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w212/Dropbox/Projects/In prep/7-Skiddaw/*Supplement/"/>
    </mc:Choice>
  </mc:AlternateContent>
  <xr:revisionPtr revIDLastSave="0" documentId="13_ncr:1_{A473A05E-609B-5142-B43E-6398B620531A}" xr6:coauthVersionLast="47" xr6:coauthVersionMax="47" xr10:uidLastSave="{00000000-0000-0000-0000-000000000000}"/>
  <bookViews>
    <workbookView xWindow="13700" yWindow="1820" windowWidth="37200" windowHeight="27140" activeTab="1" xr2:uid="{0BF06D12-868E-CD46-BAA5-60C496EA276A}"/>
  </bookViews>
  <sheets>
    <sheet name="Table S1-Bt EPMA" sheetId="2" r:id="rId1"/>
    <sheet name="Table S2-granite bulk" sheetId="3" r:id="rId2"/>
    <sheet name="Table S3-Raman" sheetId="1" r:id="rId3"/>
    <sheet name="Table S4-MAGEMin bulk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6" i="3" l="1"/>
  <c r="E64" i="3"/>
  <c r="E63" i="3"/>
  <c r="E62" i="3"/>
  <c r="C50" i="3"/>
  <c r="C49" i="3"/>
  <c r="C48" i="3"/>
  <c r="D56" i="3"/>
  <c r="D57" i="3" s="1"/>
  <c r="D18" i="3" s="1"/>
  <c r="D35" i="3" s="1"/>
  <c r="F36" i="3"/>
  <c r="F35" i="3"/>
  <c r="F34" i="3"/>
  <c r="F33" i="3"/>
  <c r="F32" i="3"/>
  <c r="F31" i="3"/>
  <c r="F30" i="3"/>
  <c r="M29" i="3"/>
  <c r="F29" i="3"/>
  <c r="F28" i="3"/>
  <c r="F27" i="3"/>
  <c r="F26" i="3"/>
  <c r="F25" i="3"/>
  <c r="F24" i="3"/>
  <c r="E24" i="3"/>
  <c r="D24" i="3"/>
  <c r="C24" i="3"/>
  <c r="C21" i="3"/>
  <c r="D19" i="3"/>
  <c r="F17" i="3"/>
  <c r="D17" i="3"/>
  <c r="C17" i="3"/>
  <c r="D16" i="3"/>
  <c r="E7" i="3"/>
  <c r="E5" i="3"/>
  <c r="C18" i="3" l="1"/>
  <c r="C33" i="3" s="1"/>
  <c r="E17" i="3"/>
  <c r="E18" i="3"/>
  <c r="E26" i="3" s="1"/>
  <c r="D33" i="3"/>
  <c r="D32" i="3"/>
  <c r="D34" i="3"/>
  <c r="D31" i="3"/>
  <c r="D27" i="3"/>
  <c r="D26" i="3"/>
  <c r="D25" i="3"/>
  <c r="D36" i="3"/>
  <c r="D29" i="3"/>
  <c r="D30" i="3"/>
  <c r="D28" i="3"/>
  <c r="C34" i="3" l="1"/>
  <c r="C29" i="3"/>
  <c r="J29" i="3" s="1"/>
  <c r="C27" i="3"/>
  <c r="C30" i="3"/>
  <c r="C31" i="3"/>
  <c r="J31" i="3" s="1"/>
  <c r="C35" i="3"/>
  <c r="J35" i="3" s="1"/>
  <c r="C36" i="3"/>
  <c r="C25" i="3"/>
  <c r="J25" i="3" s="1"/>
  <c r="C28" i="3"/>
  <c r="J28" i="3" s="1"/>
  <c r="C26" i="3"/>
  <c r="J26" i="3" s="1"/>
  <c r="C32" i="3"/>
  <c r="E25" i="3"/>
  <c r="E33" i="3"/>
  <c r="J33" i="3" s="1"/>
  <c r="E31" i="3"/>
  <c r="E28" i="3"/>
  <c r="E36" i="3"/>
  <c r="E34" i="3"/>
  <c r="E27" i="3"/>
  <c r="E30" i="3"/>
  <c r="E32" i="3"/>
  <c r="E29" i="3"/>
  <c r="E35" i="3"/>
  <c r="J36" i="3" l="1"/>
  <c r="J32" i="3"/>
  <c r="J30" i="3"/>
  <c r="J34" i="3"/>
  <c r="J27" i="3"/>
  <c r="BE48" i="2"/>
  <c r="BD48" i="2"/>
  <c r="BC48" i="2"/>
  <c r="BB48" i="2"/>
  <c r="BA48" i="2"/>
  <c r="AZ48" i="2"/>
  <c r="AY48" i="2"/>
  <c r="AX48" i="2"/>
  <c r="AW48" i="2"/>
  <c r="AV48" i="2"/>
  <c r="AU48" i="2"/>
  <c r="AT48" i="2"/>
  <c r="AS48" i="2"/>
  <c r="AR48" i="2"/>
  <c r="AQ48" i="2"/>
  <c r="AP48" i="2"/>
  <c r="AO48" i="2"/>
  <c r="AN48" i="2"/>
  <c r="AL48" i="2"/>
  <c r="AK48" i="2"/>
  <c r="AJ48" i="2"/>
  <c r="AI48" i="2"/>
  <c r="AH48" i="2"/>
  <c r="AG48" i="2"/>
  <c r="AF48" i="2"/>
  <c r="AE48" i="2"/>
  <c r="AD48" i="2"/>
  <c r="AC48" i="2"/>
  <c r="AB48" i="2"/>
  <c r="Z48" i="2"/>
  <c r="Y48" i="2"/>
  <c r="X48" i="2"/>
  <c r="W48" i="2"/>
  <c r="V48" i="2"/>
  <c r="U48" i="2"/>
  <c r="T48" i="2"/>
  <c r="S48" i="2"/>
  <c r="R48" i="2"/>
  <c r="Q48" i="2"/>
  <c r="O48" i="2"/>
  <c r="N48" i="2"/>
  <c r="M48" i="2"/>
  <c r="L48" i="2"/>
  <c r="K48" i="2"/>
  <c r="J48" i="2"/>
  <c r="I48" i="2"/>
  <c r="H48" i="2"/>
  <c r="G48" i="2"/>
  <c r="F48" i="2"/>
  <c r="E48" i="2"/>
  <c r="D48" i="2"/>
  <c r="C48" i="2"/>
  <c r="BE47" i="2"/>
  <c r="BD47" i="2"/>
  <c r="BC47" i="2"/>
  <c r="BB47" i="2"/>
  <c r="BA47" i="2"/>
  <c r="AZ47" i="2"/>
  <c r="AY47" i="2"/>
  <c r="AX47" i="2"/>
  <c r="AW47" i="2"/>
  <c r="AV47" i="2"/>
  <c r="AU47" i="2"/>
  <c r="AT47" i="2"/>
  <c r="AS47" i="2"/>
  <c r="AR47" i="2"/>
  <c r="AQ47" i="2"/>
  <c r="AP47" i="2"/>
  <c r="AO47" i="2"/>
  <c r="AN47" i="2"/>
  <c r="AL47" i="2"/>
  <c r="AK47" i="2"/>
  <c r="AJ47" i="2"/>
  <c r="AI47" i="2"/>
  <c r="AH47" i="2"/>
  <c r="AG47" i="2"/>
  <c r="AF47" i="2"/>
  <c r="AE47" i="2"/>
  <c r="AD47" i="2"/>
  <c r="AC47" i="2"/>
  <c r="AB47" i="2"/>
  <c r="Z47" i="2"/>
  <c r="Y47" i="2"/>
  <c r="X47" i="2"/>
  <c r="W47" i="2"/>
  <c r="V47" i="2"/>
  <c r="U47" i="2"/>
  <c r="T47" i="2"/>
  <c r="S47" i="2"/>
  <c r="R47" i="2"/>
  <c r="Q47" i="2"/>
  <c r="O47" i="2"/>
  <c r="N47" i="2"/>
  <c r="M47" i="2"/>
  <c r="L47" i="2"/>
  <c r="K47" i="2"/>
  <c r="J47" i="2"/>
  <c r="I47" i="2"/>
  <c r="H47" i="2"/>
  <c r="G47" i="2"/>
  <c r="F47" i="2"/>
  <c r="E47" i="2"/>
  <c r="D47" i="2"/>
  <c r="C47" i="2"/>
  <c r="BA49" i="2" l="1"/>
  <c r="AQ49" i="2"/>
  <c r="J49" i="2"/>
  <c r="U49" i="2"/>
  <c r="V49" i="2"/>
  <c r="K49" i="2"/>
  <c r="AG49" i="2"/>
  <c r="BC49" i="2"/>
  <c r="AR49" i="2"/>
  <c r="AS49" i="2"/>
  <c r="BB49" i="2"/>
  <c r="L49" i="2"/>
  <c r="AH49" i="2"/>
  <c r="W49" i="2"/>
  <c r="AF49" i="2"/>
  <c r="H49" i="2"/>
  <c r="S49" i="2"/>
  <c r="AD49" i="2"/>
  <c r="AO49" i="2"/>
  <c r="AY49" i="2"/>
  <c r="M49" i="2"/>
  <c r="BD49" i="2"/>
  <c r="BE49" i="2"/>
  <c r="C49" i="2"/>
  <c r="X49" i="2"/>
  <c r="D49" i="2"/>
  <c r="AJ49" i="2"/>
  <c r="E49" i="2"/>
  <c r="O49" i="2"/>
  <c r="Z49" i="2"/>
  <c r="AK49" i="2"/>
  <c r="AV49" i="2"/>
  <c r="AI49" i="2"/>
  <c r="N49" i="2"/>
  <c r="AU49" i="2"/>
  <c r="F49" i="2"/>
  <c r="Q49" i="2"/>
  <c r="AB49" i="2"/>
  <c r="AL49" i="2"/>
  <c r="AW49" i="2"/>
  <c r="AT49" i="2"/>
  <c r="Y49" i="2"/>
  <c r="I49" i="2"/>
  <c r="T49" i="2"/>
  <c r="AE49" i="2"/>
  <c r="AP49" i="2"/>
  <c r="AZ49" i="2"/>
  <c r="G49" i="2"/>
  <c r="R49" i="2"/>
  <c r="AC49" i="2"/>
  <c r="AN49" i="2"/>
  <c r="AX49" i="2"/>
  <c r="AL51" i="2" l="1"/>
  <c r="Z51" i="2"/>
  <c r="BE51" i="2"/>
  <c r="O51" i="2"/>
  <c r="E9" i="1"/>
  <c r="F9" i="1" s="1"/>
  <c r="D9" i="1"/>
  <c r="E8" i="1"/>
  <c r="F8" i="1" s="1"/>
  <c r="D8" i="1"/>
  <c r="E7" i="1"/>
  <c r="F7" i="1" s="1"/>
  <c r="D7" i="1"/>
  <c r="E6" i="1"/>
  <c r="F6" i="1" s="1"/>
  <c r="D6" i="1"/>
  <c r="E5" i="1"/>
  <c r="F5" i="1" s="1"/>
  <c r="D5" i="1"/>
  <c r="E4" i="1"/>
  <c r="F4" i="1" s="1"/>
  <c r="D4" i="1"/>
  <c r="J37" i="3"/>
  <c r="I11" i="3" s="1"/>
  <c r="I6" i="3"/>
  <c r="K26" i="3" s="1"/>
  <c r="G7" i="1" l="1"/>
  <c r="G8" i="1"/>
  <c r="G4" i="1"/>
  <c r="G9" i="1"/>
  <c r="G5" i="1"/>
  <c r="G6" i="1"/>
  <c r="I14" i="3"/>
  <c r="K34" i="3" s="1"/>
  <c r="I5" i="3"/>
  <c r="K25" i="3" s="1"/>
  <c r="I12" i="3"/>
  <c r="K32" i="3" s="1"/>
  <c r="I8" i="3"/>
  <c r="K28" i="3" s="1"/>
  <c r="I15" i="3"/>
  <c r="K35" i="3" s="1"/>
  <c r="I10" i="3"/>
  <c r="K31" i="3"/>
  <c r="I13" i="3"/>
  <c r="I16" i="3"/>
  <c r="I7" i="3"/>
  <c r="I9" i="3"/>
  <c r="P42" i="3" l="1"/>
  <c r="K30" i="3"/>
  <c r="K29" i="3"/>
  <c r="J39" i="3"/>
  <c r="D43" i="3" s="1"/>
  <c r="K27" i="3"/>
  <c r="K36" i="3"/>
  <c r="B43" i="3"/>
  <c r="K33" i="3"/>
  <c r="I17" i="3"/>
  <c r="K37" i="3" l="1"/>
  <c r="F43" i="3"/>
  <c r="H43" i="3"/>
  <c r="J43" i="3"/>
  <c r="I43" i="3"/>
  <c r="C43" i="3"/>
  <c r="M43" i="3"/>
  <c r="L43" i="3"/>
  <c r="G43" i="3"/>
  <c r="E43" i="3"/>
  <c r="C45" i="3" l="1"/>
  <c r="C46" i="3" s="1"/>
  <c r="I45" i="3"/>
  <c r="I46" i="3" s="1"/>
  <c r="J45" i="3"/>
  <c r="J46" i="3" s="1"/>
  <c r="H45" i="3"/>
  <c r="H46" i="3" s="1"/>
  <c r="E45" i="3"/>
  <c r="E46" i="3" s="1"/>
  <c r="F45" i="3"/>
  <c r="F46" i="3" s="1"/>
  <c r="G45" i="3"/>
  <c r="G46" i="3" s="1"/>
  <c r="D45" i="3"/>
  <c r="D46" i="3" s="1"/>
  <c r="L45" i="3"/>
  <c r="L46" i="3" s="1"/>
  <c r="P43" i="3"/>
  <c r="J5" i="3"/>
  <c r="J12" i="3"/>
  <c r="J10" i="3"/>
  <c r="J15" i="3"/>
  <c r="J14" i="3"/>
  <c r="J6" i="3"/>
  <c r="J11" i="3"/>
  <c r="J8" i="3"/>
  <c r="J9" i="3"/>
  <c r="J7" i="3"/>
  <c r="K45" i="3"/>
  <c r="K46" i="3" s="1"/>
  <c r="J16" i="3"/>
  <c r="M45" i="3"/>
  <c r="M46" i="3" s="1"/>
  <c r="J13" i="3"/>
  <c r="J17" i="3" l="1"/>
</calcChain>
</file>

<file path=xl/sharedStrings.xml><?xml version="1.0" encoding="utf-8"?>
<sst xmlns="http://schemas.openxmlformats.org/spreadsheetml/2006/main" count="299" uniqueCount="139">
  <si>
    <t>Sample</t>
  </si>
  <si>
    <t>R2</t>
  </si>
  <si>
    <r>
      <t xml:space="preserve">Polished </t>
    </r>
    <r>
      <rPr>
        <b/>
        <i/>
        <sz val="12"/>
        <color theme="1"/>
        <rFont val="Calibri"/>
        <family val="2"/>
        <scheme val="minor"/>
      </rPr>
      <t>T</t>
    </r>
    <r>
      <rPr>
        <b/>
        <sz val="12"/>
        <color theme="1"/>
        <rFont val="Calibri"/>
        <family val="2"/>
        <scheme val="minor"/>
      </rPr>
      <t xml:space="preserve"> (°C)</t>
    </r>
  </si>
  <si>
    <t>Beyssac (2003) R2 correction</t>
  </si>
  <si>
    <r>
      <t xml:space="preserve">Unpolished </t>
    </r>
    <r>
      <rPr>
        <b/>
        <i/>
        <sz val="12"/>
        <color theme="1"/>
        <rFont val="Calibri"/>
        <family val="2"/>
        <scheme val="minor"/>
      </rPr>
      <t>T</t>
    </r>
    <r>
      <rPr>
        <b/>
        <sz val="12"/>
        <color theme="1"/>
        <rFont val="Calibri"/>
        <family val="2"/>
        <scheme val="minor"/>
      </rPr>
      <t xml:space="preserve"> (°C)</t>
    </r>
  </si>
  <si>
    <t>SAMPLE 5</t>
  </si>
  <si>
    <t>SAMPLE 6</t>
  </si>
  <si>
    <t>SAMPLE 8</t>
  </si>
  <si>
    <t>SAMPLE 9</t>
  </si>
  <si>
    <t>20S_AN_A_bt1</t>
  </si>
  <si>
    <t>20S_AN_A_bt2</t>
  </si>
  <si>
    <t>20S_AN_A_bt3</t>
  </si>
  <si>
    <t>20S_AN_A_bt4</t>
  </si>
  <si>
    <t>20S_AN_A_bt5</t>
  </si>
  <si>
    <t>20S_AN_A_bt6</t>
  </si>
  <si>
    <t>20S_AN_A_bt7</t>
  </si>
  <si>
    <t>20S_AN_A_bt8</t>
  </si>
  <si>
    <t>20S_AN_A_bt9</t>
  </si>
  <si>
    <t>20S_AN_A_bt10</t>
  </si>
  <si>
    <t>20S_AN_A_bt11</t>
  </si>
  <si>
    <t>20S_AN_A_bt13</t>
  </si>
  <si>
    <t>20S_AN_A_bt14</t>
  </si>
  <si>
    <t>20S_BE_A_bt1</t>
  </si>
  <si>
    <t>20S_BE_A_bt3</t>
  </si>
  <si>
    <t>20S_BE_A_bt6</t>
  </si>
  <si>
    <t>20S_BE_A_bt10</t>
  </si>
  <si>
    <t>20S_BE_A_bt11</t>
  </si>
  <si>
    <t>20S_BE_A_bt12</t>
  </si>
  <si>
    <t>20S_BE_A_bt13</t>
  </si>
  <si>
    <t>20S_BE_A_bt14</t>
  </si>
  <si>
    <t>20S_BE_A_bt15</t>
  </si>
  <si>
    <t>20S_BE_A_bt16</t>
  </si>
  <si>
    <t>20S_AO_A_bt1</t>
  </si>
  <si>
    <t>20S_AO_A_bt2</t>
  </si>
  <si>
    <t>20S_AO_A_bt3</t>
  </si>
  <si>
    <t>20S_AO_A_bt5</t>
  </si>
  <si>
    <t>20S_AO_A_bt6</t>
  </si>
  <si>
    <t>20S_AO_A_bt7</t>
  </si>
  <si>
    <t>20S_AO_A_bt9</t>
  </si>
  <si>
    <t>20S_AO_A_bt10</t>
  </si>
  <si>
    <t>20S_AO_A_bt11</t>
  </si>
  <si>
    <t>20S_AO_A_bt12</t>
  </si>
  <si>
    <t>20S_AO_A_bt13</t>
  </si>
  <si>
    <t>20S_AS_A_bottom_bt1a</t>
  </si>
  <si>
    <t>20S_AS_A_bottom_bt2</t>
  </si>
  <si>
    <t>20S_AS_A_bottom_bt3</t>
  </si>
  <si>
    <t>20S_AS_A_bottom_bt4</t>
  </si>
  <si>
    <t>20S_AS_A_bottom_bt7</t>
  </si>
  <si>
    <t>20S_AS_A_bottom_bt8</t>
  </si>
  <si>
    <t>20S_AS_A_bottom_bt9</t>
  </si>
  <si>
    <t>20S_AS_A_bottom_bt10</t>
  </si>
  <si>
    <t>20S_AS_A_top_bt11</t>
  </si>
  <si>
    <t>20S_AS_A_top_bt12</t>
  </si>
  <si>
    <t>20S_AS_A_top_bt13</t>
  </si>
  <si>
    <t>20S_AS_A_top_bt14</t>
  </si>
  <si>
    <t>20S_AS_A_top_bt15</t>
  </si>
  <si>
    <t>20S_AS_A_top_bt16</t>
  </si>
  <si>
    <t>20S_AS_A_top_bt17</t>
  </si>
  <si>
    <t>20S_AS_A_top_bt18</t>
  </si>
  <si>
    <t>20S_AS_A_top_bt19</t>
  </si>
  <si>
    <t>20S_AS_A_top_bt20</t>
  </si>
  <si>
    <t>SiO2</t>
  </si>
  <si>
    <t>TiO2</t>
  </si>
  <si>
    <t>Al2O3</t>
  </si>
  <si>
    <t>Cr2O3</t>
  </si>
  <si>
    <t>Fe2O3</t>
  </si>
  <si>
    <t>-</t>
  </si>
  <si>
    <t>FeO</t>
  </si>
  <si>
    <t>MnO</t>
  </si>
  <si>
    <t>MgO</t>
  </si>
  <si>
    <t>CaO</t>
  </si>
  <si>
    <t>Na2O</t>
  </si>
  <si>
    <t>K2O</t>
  </si>
  <si>
    <t>Total</t>
  </si>
  <si>
    <t>Totals</t>
  </si>
  <si>
    <t>Si</t>
  </si>
  <si>
    <t>Ti</t>
  </si>
  <si>
    <t>Al</t>
  </si>
  <si>
    <t>Cr</t>
  </si>
  <si>
    <t>Fe3</t>
  </si>
  <si>
    <t>Fe2</t>
  </si>
  <si>
    <t>Mn</t>
  </si>
  <si>
    <t>Mg</t>
  </si>
  <si>
    <t>Ca</t>
  </si>
  <si>
    <t>Na</t>
  </si>
  <si>
    <t>K</t>
  </si>
  <si>
    <t>Sum</t>
  </si>
  <si>
    <t>Oxygens</t>
  </si>
  <si>
    <t>XMg</t>
  </si>
  <si>
    <t>Ti (22O)</t>
  </si>
  <si>
    <t>T (°C)</t>
  </si>
  <si>
    <t>Average T (°C)</t>
  </si>
  <si>
    <t>Result</t>
  </si>
  <si>
    <t>Ksp</t>
  </si>
  <si>
    <t>Bt</t>
  </si>
  <si>
    <t>Pl</t>
  </si>
  <si>
    <t>Qtz</t>
  </si>
  <si>
    <t>Mole%</t>
  </si>
  <si>
    <t>Wt%</t>
  </si>
  <si>
    <t>Fe3+</t>
  </si>
  <si>
    <t>Fe2+</t>
  </si>
  <si>
    <t>H</t>
  </si>
  <si>
    <t>H2O</t>
  </si>
  <si>
    <t>cat sum (-H)</t>
  </si>
  <si>
    <t>Mol vol</t>
  </si>
  <si>
    <t>for (O)</t>
  </si>
  <si>
    <t>Vol% in:</t>
  </si>
  <si>
    <t>Cation contributions to total</t>
  </si>
  <si>
    <t>Oxide</t>
  </si>
  <si>
    <t>Weight</t>
  </si>
  <si>
    <t>Mol wt</t>
  </si>
  <si>
    <t>Cations</t>
  </si>
  <si>
    <t>props</t>
  </si>
  <si>
    <t>name</t>
  </si>
  <si>
    <t>of oxide</t>
  </si>
  <si>
    <t>per mole</t>
  </si>
  <si>
    <t>For THERMOCALC (MnNCKFMASHTOCr)</t>
  </si>
  <si>
    <t>Sum(Si..H)</t>
  </si>
  <si>
    <t>note Fe2O3=2*FeO+O</t>
  </si>
  <si>
    <t>FeO^t</t>
  </si>
  <si>
    <t>O</t>
  </si>
  <si>
    <t>XFe3+</t>
  </si>
  <si>
    <t>Anhydrous</t>
  </si>
  <si>
    <t>with H2O=</t>
  </si>
  <si>
    <t>mol %</t>
  </si>
  <si>
    <t>phlogopite</t>
  </si>
  <si>
    <t>annite</t>
  </si>
  <si>
    <t>anorthite</t>
  </si>
  <si>
    <t xml:space="preserve">albite </t>
  </si>
  <si>
    <t>sanidine</t>
  </si>
  <si>
    <t>Phase compositions in cations per formula unit</t>
  </si>
  <si>
    <t>Difference (°C)</t>
  </si>
  <si>
    <t>AX conversion:</t>
  </si>
  <si>
    <t>Raw EPMA:</t>
  </si>
  <si>
    <t>Ti-in-Bt therm:</t>
  </si>
  <si>
    <t>Table S2: Granite bulk composition calculated using QEMSCAN modes (row 20) and AX-converted EPMA compositions (row 5–15) of phases. 0.2 vol.% apatite excluded from the volume.</t>
  </si>
  <si>
    <t>Table S1: Biotite EPMA data, shown as raw probe data (rows 4–16) and AX converted data (rows 18–43), with the latter used for Ti-in-Bt calculations (rows 47–49). Samples are shaded in different colours, and listed in numerical order.</t>
  </si>
  <si>
    <t>Table S3: Poished and corrected Raman R2 ratios.</t>
  </si>
  <si>
    <t>Table S4: Model inputs for MAGEMin (mol.%), calculated by changing the mol.% water content using cell O46 in Table 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indexed="10"/>
      <name val="Calibri"/>
      <family val="2"/>
      <scheme val="minor"/>
    </font>
    <font>
      <sz val="10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1">
    <xf numFmtId="0" fontId="0" fillId="0" borderId="0" xfId="0"/>
    <xf numFmtId="0" fontId="2" fillId="0" borderId="1" xfId="0" applyFont="1" applyBorder="1"/>
    <xf numFmtId="2" fontId="2" fillId="0" borderId="1" xfId="0" applyNumberFormat="1" applyFont="1" applyBorder="1" applyAlignment="1">
      <alignment horizontal="right" vertical="top"/>
    </xf>
    <xf numFmtId="0" fontId="2" fillId="0" borderId="1" xfId="0" quotePrefix="1" applyFont="1" applyBorder="1" applyAlignment="1">
      <alignment horizontal="right" vertical="top"/>
    </xf>
    <xf numFmtId="0" fontId="2" fillId="0" borderId="1" xfId="0" applyFont="1" applyBorder="1" applyAlignment="1">
      <alignment horizontal="right" vertical="top"/>
    </xf>
    <xf numFmtId="0" fontId="1" fillId="0" borderId="0" xfId="0" applyFont="1" applyAlignment="1">
      <alignment horizontal="left" vertical="top"/>
    </xf>
    <xf numFmtId="2" fontId="0" fillId="0" borderId="0" xfId="0" applyNumberFormat="1" applyAlignment="1">
      <alignment horizontal="right" vertical="top"/>
    </xf>
    <xf numFmtId="1" fontId="0" fillId="0" borderId="0" xfId="0" applyNumberFormat="1" applyAlignment="1">
      <alignment horizontal="right" vertical="top"/>
    </xf>
    <xf numFmtId="0" fontId="0" fillId="0" borderId="0" xfId="0" applyAlignment="1">
      <alignment horizontal="right" vertical="top"/>
    </xf>
    <xf numFmtId="1" fontId="0" fillId="0" borderId="0" xfId="0" applyNumberFormat="1"/>
    <xf numFmtId="0" fontId="1" fillId="0" borderId="1" xfId="0" applyFont="1" applyBorder="1" applyAlignment="1">
      <alignment horizontal="left" vertical="top"/>
    </xf>
    <xf numFmtId="2" fontId="0" fillId="0" borderId="1" xfId="0" applyNumberFormat="1" applyBorder="1" applyAlignment="1">
      <alignment horizontal="right" vertical="top"/>
    </xf>
    <xf numFmtId="1" fontId="0" fillId="0" borderId="1" xfId="0" applyNumberFormat="1" applyBorder="1" applyAlignment="1">
      <alignment horizontal="right" vertical="top"/>
    </xf>
    <xf numFmtId="0" fontId="2" fillId="0" borderId="0" xfId="0" applyFont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0" fillId="0" borderId="0" xfId="0" applyAlignment="1">
      <alignment horizontal="right"/>
    </xf>
    <xf numFmtId="0" fontId="2" fillId="3" borderId="0" xfId="0" applyFont="1" applyFill="1" applyAlignment="1">
      <alignment horizontal="left" vertical="top"/>
    </xf>
    <xf numFmtId="0" fontId="2" fillId="4" borderId="0" xfId="0" applyFont="1" applyFill="1" applyAlignment="1">
      <alignment horizontal="left" vertical="top"/>
    </xf>
    <xf numFmtId="0" fontId="2" fillId="5" borderId="0" xfId="0" applyFont="1" applyFill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0" fillId="2" borderId="1" xfId="0" applyFill="1" applyBorder="1" applyAlignment="1">
      <alignment horizontal="right"/>
    </xf>
    <xf numFmtId="2" fontId="0" fillId="3" borderId="1" xfId="0" applyNumberFormat="1" applyFill="1" applyBorder="1" applyAlignment="1">
      <alignment horizontal="right"/>
    </xf>
    <xf numFmtId="2" fontId="0" fillId="0" borderId="0" xfId="0" applyNumberFormat="1" applyAlignment="1">
      <alignment horizontal="right"/>
    </xf>
    <xf numFmtId="2" fontId="0" fillId="4" borderId="1" xfId="0" applyNumberFormat="1" applyFill="1" applyBorder="1" applyAlignment="1">
      <alignment horizontal="right"/>
    </xf>
    <xf numFmtId="2" fontId="0" fillId="5" borderId="1" xfId="0" applyNumberFormat="1" applyFill="1" applyBorder="1" applyAlignment="1">
      <alignment horizontal="right"/>
    </xf>
    <xf numFmtId="2" fontId="0" fillId="2" borderId="0" xfId="0" applyNumberFormat="1" applyFill="1" applyAlignment="1">
      <alignment horizontal="right"/>
    </xf>
    <xf numFmtId="2" fontId="0" fillId="3" borderId="0" xfId="0" applyNumberFormat="1" applyFill="1" applyAlignment="1">
      <alignment horizontal="right"/>
    </xf>
    <xf numFmtId="2" fontId="0" fillId="4" borderId="0" xfId="0" applyNumberFormat="1" applyFill="1" applyAlignment="1">
      <alignment horizontal="right"/>
    </xf>
    <xf numFmtId="2" fontId="0" fillId="5" borderId="0" xfId="0" applyNumberFormat="1" applyFill="1" applyAlignment="1">
      <alignment horizontal="right"/>
    </xf>
    <xf numFmtId="2" fontId="0" fillId="2" borderId="1" xfId="0" applyNumberFormat="1" applyFill="1" applyBorder="1" applyAlignment="1">
      <alignment horizontal="right"/>
    </xf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5" borderId="0" xfId="0" applyFill="1" applyAlignment="1">
      <alignment horizontal="right"/>
    </xf>
    <xf numFmtId="0" fontId="0" fillId="3" borderId="1" xfId="0" applyFill="1" applyBorder="1" applyAlignment="1">
      <alignment horizontal="right"/>
    </xf>
    <xf numFmtId="0" fontId="0" fillId="4" borderId="1" xfId="0" applyFill="1" applyBorder="1" applyAlignment="1">
      <alignment horizontal="right"/>
    </xf>
    <xf numFmtId="0" fontId="0" fillId="5" borderId="1" xfId="0" applyFill="1" applyBorder="1" applyAlignment="1">
      <alignment horizontal="right"/>
    </xf>
    <xf numFmtId="164" fontId="2" fillId="0" borderId="0" xfId="0" applyNumberFormat="1" applyFont="1" applyAlignment="1">
      <alignment horizontal="left" vertical="top"/>
    </xf>
    <xf numFmtId="164" fontId="0" fillId="2" borderId="0" xfId="0" applyNumberFormat="1" applyFill="1" applyAlignment="1">
      <alignment horizontal="right"/>
    </xf>
    <xf numFmtId="164" fontId="0" fillId="0" borderId="0" xfId="0" applyNumberFormat="1" applyAlignment="1">
      <alignment horizontal="right"/>
    </xf>
    <xf numFmtId="164" fontId="0" fillId="3" borderId="0" xfId="0" applyNumberFormat="1" applyFill="1" applyAlignment="1">
      <alignment horizontal="right"/>
    </xf>
    <xf numFmtId="164" fontId="0" fillId="4" borderId="0" xfId="0" applyNumberFormat="1" applyFill="1" applyAlignment="1">
      <alignment horizontal="right"/>
    </xf>
    <xf numFmtId="164" fontId="0" fillId="5" borderId="0" xfId="0" applyNumberFormat="1" applyFill="1" applyAlignment="1">
      <alignment horizontal="right"/>
    </xf>
    <xf numFmtId="1" fontId="0" fillId="2" borderId="1" xfId="0" applyNumberFormat="1" applyFill="1" applyBorder="1" applyAlignment="1">
      <alignment horizontal="right"/>
    </xf>
    <xf numFmtId="1" fontId="0" fillId="0" borderId="0" xfId="0" applyNumberFormat="1" applyAlignment="1">
      <alignment horizontal="right"/>
    </xf>
    <xf numFmtId="1" fontId="0" fillId="3" borderId="1" xfId="0" applyNumberFormat="1" applyFill="1" applyBorder="1" applyAlignment="1">
      <alignment horizontal="right"/>
    </xf>
    <xf numFmtId="1" fontId="0" fillId="4" borderId="1" xfId="0" applyNumberFormat="1" applyFill="1" applyBorder="1" applyAlignment="1">
      <alignment horizontal="right"/>
    </xf>
    <xf numFmtId="1" fontId="0" fillId="5" borderId="1" xfId="0" applyNumberFormat="1" applyFill="1" applyBorder="1" applyAlignment="1">
      <alignment horizontal="right"/>
    </xf>
    <xf numFmtId="0" fontId="4" fillId="0" borderId="1" xfId="0" applyFont="1" applyBorder="1" applyAlignment="1">
      <alignment horizontal="left" vertical="top"/>
    </xf>
    <xf numFmtId="2" fontId="0" fillId="2" borderId="0" xfId="0" applyNumberFormat="1" applyFill="1" applyAlignment="1">
      <alignment horizontal="right" vertical="top"/>
    </xf>
    <xf numFmtId="2" fontId="0" fillId="2" borderId="1" xfId="0" applyNumberFormat="1" applyFill="1" applyBorder="1" applyAlignment="1">
      <alignment horizontal="right" vertical="top"/>
    </xf>
    <xf numFmtId="2" fontId="0" fillId="3" borderId="1" xfId="0" applyNumberFormat="1" applyFill="1" applyBorder="1" applyAlignment="1">
      <alignment horizontal="right" vertical="top"/>
    </xf>
    <xf numFmtId="2" fontId="0" fillId="4" borderId="1" xfId="0" applyNumberFormat="1" applyFill="1" applyBorder="1" applyAlignment="1">
      <alignment horizontal="right" vertical="top"/>
    </xf>
    <xf numFmtId="2" fontId="0" fillId="5" borderId="1" xfId="0" applyNumberFormat="1" applyFill="1" applyBorder="1" applyAlignment="1">
      <alignment horizontal="right" vertical="top"/>
    </xf>
    <xf numFmtId="2" fontId="0" fillId="3" borderId="0" xfId="0" applyNumberFormat="1" applyFill="1" applyAlignment="1">
      <alignment horizontal="right" vertical="top"/>
    </xf>
    <xf numFmtId="2" fontId="0" fillId="4" borderId="0" xfId="0" applyNumberFormat="1" applyFill="1" applyAlignment="1">
      <alignment horizontal="right" vertical="top"/>
    </xf>
    <xf numFmtId="2" fontId="0" fillId="5" borderId="0" xfId="0" applyNumberFormat="1" applyFill="1" applyAlignment="1">
      <alignment horizontal="right" vertical="top"/>
    </xf>
    <xf numFmtId="1" fontId="0" fillId="2" borderId="0" xfId="0" applyNumberFormat="1" applyFill="1" applyAlignment="1">
      <alignment horizontal="right"/>
    </xf>
    <xf numFmtId="1" fontId="0" fillId="3" borderId="0" xfId="0" applyNumberFormat="1" applyFill="1" applyAlignment="1">
      <alignment horizontal="right"/>
    </xf>
    <xf numFmtId="1" fontId="0" fillId="4" borderId="0" xfId="0" applyNumberFormat="1" applyFill="1" applyAlignment="1">
      <alignment horizontal="right"/>
    </xf>
    <xf numFmtId="1" fontId="0" fillId="5" borderId="0" xfId="0" applyNumberFormat="1" applyFill="1" applyAlignment="1">
      <alignment horizontal="right"/>
    </xf>
    <xf numFmtId="1" fontId="5" fillId="2" borderId="1" xfId="0" applyNumberFormat="1" applyFont="1" applyFill="1" applyBorder="1" applyAlignment="1">
      <alignment horizontal="right" vertical="top"/>
    </xf>
    <xf numFmtId="1" fontId="5" fillId="0" borderId="0" xfId="0" applyNumberFormat="1" applyFont="1" applyAlignment="1">
      <alignment horizontal="right" vertical="top"/>
    </xf>
    <xf numFmtId="1" fontId="5" fillId="3" borderId="1" xfId="0" applyNumberFormat="1" applyFont="1" applyFill="1" applyBorder="1" applyAlignment="1">
      <alignment horizontal="right" vertical="top"/>
    </xf>
    <xf numFmtId="1" fontId="5" fillId="4" borderId="1" xfId="0" applyNumberFormat="1" applyFont="1" applyFill="1" applyBorder="1" applyAlignment="1">
      <alignment horizontal="right" vertical="top"/>
    </xf>
    <xf numFmtId="1" fontId="5" fillId="5" borderId="1" xfId="0" applyNumberFormat="1" applyFont="1" applyFill="1" applyBorder="1" applyAlignment="1">
      <alignment horizontal="right" vertical="top"/>
    </xf>
    <xf numFmtId="0" fontId="2" fillId="2" borderId="0" xfId="0" applyFont="1" applyFill="1" applyAlignment="1">
      <alignment horizontal="right"/>
    </xf>
    <xf numFmtId="1" fontId="2" fillId="2" borderId="0" xfId="0" applyNumberFormat="1" applyFont="1" applyFill="1" applyAlignment="1">
      <alignment horizontal="right"/>
    </xf>
    <xf numFmtId="0" fontId="2" fillId="3" borderId="0" xfId="0" applyFont="1" applyFill="1" applyAlignment="1">
      <alignment horizontal="right"/>
    </xf>
    <xf numFmtId="1" fontId="2" fillId="3" borderId="0" xfId="0" applyNumberFormat="1" applyFont="1" applyFill="1" applyAlignment="1">
      <alignment horizontal="right"/>
    </xf>
    <xf numFmtId="0" fontId="2" fillId="4" borderId="0" xfId="0" applyFont="1" applyFill="1" applyAlignment="1">
      <alignment horizontal="right"/>
    </xf>
    <xf numFmtId="1" fontId="2" fillId="4" borderId="0" xfId="0" applyNumberFormat="1" applyFont="1" applyFill="1" applyAlignment="1">
      <alignment horizontal="right"/>
    </xf>
    <xf numFmtId="0" fontId="2" fillId="5" borderId="0" xfId="0" applyFont="1" applyFill="1" applyAlignment="1">
      <alignment horizontal="right"/>
    </xf>
    <xf numFmtId="1" fontId="2" fillId="5" borderId="0" xfId="0" applyNumberFormat="1" applyFont="1" applyFill="1" applyAlignment="1">
      <alignment horizontal="right"/>
    </xf>
    <xf numFmtId="0" fontId="2" fillId="0" borderId="0" xfId="0" applyFont="1" applyAlignment="1">
      <alignment horizontal="righ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6" fillId="6" borderId="3" xfId="0" applyFont="1" applyFill="1" applyBorder="1"/>
    <xf numFmtId="0" fontId="7" fillId="6" borderId="2" xfId="0" applyFont="1" applyFill="1" applyBorder="1"/>
    <xf numFmtId="0" fontId="7" fillId="6" borderId="4" xfId="0" applyFont="1" applyFill="1" applyBorder="1"/>
    <xf numFmtId="0" fontId="6" fillId="7" borderId="2" xfId="0" applyFont="1" applyFill="1" applyBorder="1" applyAlignment="1">
      <alignment horizontal="centerContinuous"/>
    </xf>
    <xf numFmtId="0" fontId="6" fillId="7" borderId="4" xfId="0" applyFont="1" applyFill="1" applyBorder="1" applyAlignment="1">
      <alignment horizontal="centerContinuous"/>
    </xf>
    <xf numFmtId="0" fontId="7" fillId="6" borderId="5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/>
    </xf>
    <xf numFmtId="0" fontId="7" fillId="7" borderId="5" xfId="0" applyFont="1" applyFill="1" applyBorder="1"/>
    <xf numFmtId="0" fontId="6" fillId="7" borderId="0" xfId="0" applyFont="1" applyFill="1" applyAlignment="1">
      <alignment horizontal="right"/>
    </xf>
    <xf numFmtId="0" fontId="6" fillId="7" borderId="9" xfId="0" applyFont="1" applyFill="1" applyBorder="1" applyAlignment="1">
      <alignment horizontal="right"/>
    </xf>
    <xf numFmtId="2" fontId="0" fillId="0" borderId="0" xfId="0" applyNumberFormat="1"/>
    <xf numFmtId="2" fontId="7" fillId="0" borderId="0" xfId="0" applyNumberFormat="1" applyFont="1" applyAlignment="1">
      <alignment horizontal="center"/>
    </xf>
    <xf numFmtId="2" fontId="7" fillId="0" borderId="0" xfId="0" applyNumberFormat="1" applyFont="1"/>
    <xf numFmtId="0" fontId="7" fillId="7" borderId="5" xfId="0" applyFont="1" applyFill="1" applyBorder="1" applyAlignment="1">
      <alignment horizontal="right"/>
    </xf>
    <xf numFmtId="2" fontId="6" fillId="0" borderId="3" xfId="0" applyNumberFormat="1" applyFont="1" applyBorder="1"/>
    <xf numFmtId="2" fontId="6" fillId="0" borderId="4" xfId="0" applyNumberFormat="1" applyFont="1" applyBorder="1"/>
    <xf numFmtId="164" fontId="7" fillId="0" borderId="0" xfId="0" applyNumberFormat="1" applyFont="1"/>
    <xf numFmtId="2" fontId="6" fillId="0" borderId="5" xfId="0" applyNumberFormat="1" applyFont="1" applyBorder="1"/>
    <xf numFmtId="2" fontId="6" fillId="0" borderId="9" xfId="0" applyNumberFormat="1" applyFont="1" applyBorder="1"/>
    <xf numFmtId="0" fontId="11" fillId="0" borderId="0" xfId="0" applyFont="1"/>
    <xf numFmtId="0" fontId="12" fillId="0" borderId="0" xfId="0" applyFont="1"/>
    <xf numFmtId="0" fontId="7" fillId="7" borderId="0" xfId="0" applyFont="1" applyFill="1" applyAlignment="1">
      <alignment horizontal="right"/>
    </xf>
    <xf numFmtId="0" fontId="7" fillId="6" borderId="0" xfId="0" applyFont="1" applyFill="1" applyAlignment="1">
      <alignment horizontal="center"/>
    </xf>
    <xf numFmtId="2" fontId="7" fillId="5" borderId="0" xfId="0" applyNumberFormat="1" applyFont="1" applyFill="1" applyAlignment="1">
      <alignment horizontal="center"/>
    </xf>
    <xf numFmtId="1" fontId="7" fillId="6" borderId="9" xfId="0" applyNumberFormat="1" applyFont="1" applyFill="1" applyBorder="1" applyAlignment="1">
      <alignment horizontal="center"/>
    </xf>
    <xf numFmtId="2" fontId="6" fillId="0" borderId="10" xfId="0" applyNumberFormat="1" applyFont="1" applyBorder="1"/>
    <xf numFmtId="2" fontId="6" fillId="0" borderId="11" xfId="0" applyNumberFormat="1" applyFont="1" applyBorder="1"/>
    <xf numFmtId="1" fontId="7" fillId="6" borderId="0" xfId="0" applyNumberFormat="1" applyFont="1" applyFill="1" applyAlignment="1">
      <alignment horizontal="center"/>
    </xf>
    <xf numFmtId="0" fontId="7" fillId="7" borderId="10" xfId="0" applyFont="1" applyFill="1" applyBorder="1" applyAlignment="1">
      <alignment horizontal="right"/>
    </xf>
    <xf numFmtId="2" fontId="7" fillId="7" borderId="1" xfId="0" applyNumberFormat="1" applyFont="1" applyFill="1" applyBorder="1"/>
    <xf numFmtId="2" fontId="7" fillId="7" borderId="11" xfId="0" applyNumberFormat="1" applyFont="1" applyFill="1" applyBorder="1"/>
    <xf numFmtId="2" fontId="7" fillId="3" borderId="7" xfId="0" applyNumberFormat="1" applyFont="1" applyFill="1" applyBorder="1" applyAlignment="1">
      <alignment horizontal="center"/>
    </xf>
    <xf numFmtId="2" fontId="10" fillId="6" borderId="0" xfId="0" applyNumberFormat="1" applyFont="1" applyFill="1" applyAlignment="1">
      <alignment horizontal="center"/>
    </xf>
    <xf numFmtId="2" fontId="6" fillId="0" borderId="7" xfId="0" applyNumberFormat="1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6" borderId="10" xfId="0" applyFont="1" applyFill="1" applyBorder="1" applyAlignment="1">
      <alignment horizontal="center"/>
    </xf>
    <xf numFmtId="2" fontId="6" fillId="6" borderId="1" xfId="0" applyNumberFormat="1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7" fillId="6" borderId="11" xfId="0" applyFont="1" applyFill="1" applyBorder="1" applyAlignment="1">
      <alignment horizontal="center"/>
    </xf>
    <xf numFmtId="0" fontId="7" fillId="0" borderId="0" xfId="0" applyFont="1" applyAlignment="1">
      <alignment horizontal="right"/>
    </xf>
    <xf numFmtId="0" fontId="8" fillId="8" borderId="0" xfId="0" applyFont="1" applyFill="1" applyAlignment="1">
      <alignment horizontal="right"/>
    </xf>
    <xf numFmtId="0" fontId="7" fillId="0" borderId="1" xfId="0" applyFont="1" applyBorder="1"/>
    <xf numFmtId="0" fontId="7" fillId="0" borderId="1" xfId="0" applyFont="1" applyBorder="1" applyAlignment="1">
      <alignment horizontal="right"/>
    </xf>
    <xf numFmtId="0" fontId="8" fillId="8" borderId="1" xfId="0" applyFont="1" applyFill="1" applyBorder="1" applyAlignment="1">
      <alignment horizontal="right"/>
    </xf>
    <xf numFmtId="165" fontId="7" fillId="0" borderId="0" xfId="0" applyNumberFormat="1" applyFont="1"/>
    <xf numFmtId="166" fontId="7" fillId="0" borderId="0" xfId="0" applyNumberFormat="1" applyFont="1"/>
    <xf numFmtId="2" fontId="8" fillId="8" borderId="0" xfId="0" applyNumberFormat="1" applyFont="1" applyFill="1"/>
    <xf numFmtId="0" fontId="8" fillId="8" borderId="0" xfId="0" applyFont="1" applyFill="1"/>
    <xf numFmtId="165" fontId="7" fillId="0" borderId="1" xfId="0" applyNumberFormat="1" applyFont="1" applyBorder="1"/>
    <xf numFmtId="166" fontId="7" fillId="0" borderId="1" xfId="0" applyNumberFormat="1" applyFont="1" applyBorder="1"/>
    <xf numFmtId="2" fontId="8" fillId="8" borderId="1" xfId="0" applyNumberFormat="1" applyFont="1" applyFill="1" applyBorder="1"/>
    <xf numFmtId="0" fontId="8" fillId="8" borderId="1" xfId="0" applyFont="1" applyFill="1" applyBorder="1"/>
    <xf numFmtId="0" fontId="6" fillId="9" borderId="3" xfId="0" applyFont="1" applyFill="1" applyBorder="1"/>
    <xf numFmtId="0" fontId="7" fillId="9" borderId="2" xfId="0" applyFont="1" applyFill="1" applyBorder="1"/>
    <xf numFmtId="0" fontId="7" fillId="9" borderId="4" xfId="0" applyFont="1" applyFill="1" applyBorder="1"/>
    <xf numFmtId="2" fontId="8" fillId="0" borderId="0" xfId="0" applyNumberFormat="1" applyFont="1"/>
    <xf numFmtId="0" fontId="6" fillId="9" borderId="6" xfId="0" applyFont="1" applyFill="1" applyBorder="1" applyAlignment="1">
      <alignment horizontal="right"/>
    </xf>
    <xf numFmtId="0" fontId="6" fillId="9" borderId="7" xfId="0" applyFont="1" applyFill="1" applyBorder="1" applyAlignment="1">
      <alignment horizontal="right"/>
    </xf>
    <xf numFmtId="0" fontId="6" fillId="9" borderId="8" xfId="0" applyFont="1" applyFill="1" applyBorder="1" applyAlignment="1">
      <alignment horizontal="right"/>
    </xf>
    <xf numFmtId="4" fontId="6" fillId="0" borderId="0" xfId="0" applyNumberFormat="1" applyFont="1"/>
    <xf numFmtId="4" fontId="7" fillId="0" borderId="0" xfId="0" applyNumberFormat="1" applyFont="1" applyAlignment="1">
      <alignment horizontal="right"/>
    </xf>
    <xf numFmtId="2" fontId="7" fillId="0" borderId="6" xfId="0" applyNumberFormat="1" applyFont="1" applyBorder="1"/>
    <xf numFmtId="2" fontId="7" fillId="0" borderId="7" xfId="0" applyNumberFormat="1" applyFont="1" applyBorder="1"/>
    <xf numFmtId="2" fontId="7" fillId="0" borderId="8" xfId="0" applyNumberFormat="1" applyFont="1" applyBorder="1"/>
    <xf numFmtId="4" fontId="7" fillId="0" borderId="0" xfId="0" applyNumberFormat="1" applyFont="1"/>
    <xf numFmtId="4" fontId="7" fillId="0" borderId="3" xfId="0" applyNumberFormat="1" applyFont="1" applyBorder="1"/>
    <xf numFmtId="4" fontId="7" fillId="0" borderId="2" xfId="0" applyNumberFormat="1" applyFont="1" applyBorder="1"/>
    <xf numFmtId="4" fontId="6" fillId="0" borderId="2" xfId="0" applyNumberFormat="1" applyFont="1" applyBorder="1"/>
    <xf numFmtId="4" fontId="8" fillId="0" borderId="2" xfId="0" applyNumberFormat="1" applyFont="1" applyBorder="1" applyAlignment="1">
      <alignment horizontal="center"/>
    </xf>
    <xf numFmtId="4" fontId="7" fillId="0" borderId="4" xfId="0" applyNumberFormat="1" applyFont="1" applyBorder="1"/>
    <xf numFmtId="4" fontId="7" fillId="0" borderId="10" xfId="0" applyNumberFormat="1" applyFont="1" applyBorder="1"/>
    <xf numFmtId="4" fontId="7" fillId="0" borderId="1" xfId="0" applyNumberFormat="1" applyFont="1" applyBorder="1"/>
    <xf numFmtId="4" fontId="6" fillId="6" borderId="1" xfId="0" applyNumberFormat="1" applyFont="1" applyFill="1" applyBorder="1"/>
    <xf numFmtId="4" fontId="7" fillId="0" borderId="12" xfId="0" applyNumberFormat="1" applyFont="1" applyBorder="1" applyAlignment="1">
      <alignment horizontal="center"/>
    </xf>
    <xf numFmtId="4" fontId="6" fillId="6" borderId="11" xfId="0" applyNumberFormat="1" applyFont="1" applyFill="1" applyBorder="1"/>
    <xf numFmtId="0" fontId="13" fillId="0" borderId="0" xfId="0" applyFont="1"/>
    <xf numFmtId="10" fontId="7" fillId="0" borderId="0" xfId="0" applyNumberFormat="1" applyFont="1"/>
    <xf numFmtId="2" fontId="7" fillId="0" borderId="0" xfId="0" applyNumberFormat="1" applyFont="1" applyAlignment="1">
      <alignment horizontal="center" vertical="center"/>
    </xf>
    <xf numFmtId="2" fontId="7" fillId="3" borderId="0" xfId="0" applyNumberFormat="1" applyFont="1" applyFill="1"/>
    <xf numFmtId="2" fontId="7" fillId="3" borderId="0" xfId="0" applyNumberFormat="1" applyFont="1" applyFill="1" applyAlignment="1">
      <alignment horizontal="right"/>
    </xf>
    <xf numFmtId="2" fontId="7" fillId="3" borderId="0" xfId="0" applyNumberFormat="1" applyFont="1" applyFill="1" applyAlignment="1">
      <alignment horizontal="center"/>
    </xf>
    <xf numFmtId="2" fontId="13" fillId="3" borderId="0" xfId="0" applyNumberFormat="1" applyFont="1" applyFill="1" applyAlignment="1">
      <alignment horizontal="right"/>
    </xf>
    <xf numFmtId="0" fontId="10" fillId="0" borderId="0" xfId="0" applyFont="1"/>
    <xf numFmtId="2" fontId="7" fillId="0" borderId="0" xfId="0" applyNumberFormat="1" applyFont="1" applyAlignment="1">
      <alignment horizontal="left" vertical="center"/>
    </xf>
    <xf numFmtId="2" fontId="7" fillId="0" borderId="0" xfId="0" applyNumberFormat="1" applyFont="1" applyAlignment="1">
      <alignment horizontal="left"/>
    </xf>
    <xf numFmtId="2" fontId="8" fillId="0" borderId="0" xfId="0" applyNumberFormat="1" applyFont="1" applyAlignment="1">
      <alignment horizontal="right"/>
    </xf>
    <xf numFmtId="2" fontId="11" fillId="0" borderId="0" xfId="0" applyNumberFormat="1" applyFont="1"/>
    <xf numFmtId="0" fontId="6" fillId="3" borderId="8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1" fontId="7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7" fillId="0" borderId="9" xfId="0" applyFont="1" applyBorder="1"/>
    <xf numFmtId="0" fontId="7" fillId="7" borderId="2" xfId="0" applyFont="1" applyFill="1" applyBorder="1"/>
    <xf numFmtId="1" fontId="7" fillId="6" borderId="4" xfId="0" applyNumberFormat="1" applyFont="1" applyFill="1" applyBorder="1" applyAlignment="1">
      <alignment horizontal="center"/>
    </xf>
    <xf numFmtId="2" fontId="7" fillId="3" borderId="4" xfId="0" applyNumberFormat="1" applyFont="1" applyFill="1" applyBorder="1" applyAlignment="1">
      <alignment horizontal="center"/>
    </xf>
    <xf numFmtId="2" fontId="14" fillId="0" borderId="9" xfId="0" applyNumberFormat="1" applyFont="1" applyBorder="1" applyAlignment="1">
      <alignment horizontal="center"/>
    </xf>
    <xf numFmtId="0" fontId="15" fillId="0" borderId="1" xfId="0" applyFont="1" applyBorder="1" applyAlignment="1">
      <alignment horizontal="right"/>
    </xf>
    <xf numFmtId="2" fontId="0" fillId="0" borderId="1" xfId="0" applyNumberFormat="1" applyBorder="1"/>
    <xf numFmtId="2" fontId="7" fillId="10" borderId="7" xfId="0" applyNumberFormat="1" applyFont="1" applyFill="1" applyBorder="1"/>
    <xf numFmtId="0" fontId="15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wrapText="1"/>
    </xf>
    <xf numFmtId="0" fontId="2" fillId="0" borderId="1" xfId="0" applyFont="1" applyBorder="1"/>
    <xf numFmtId="0" fontId="0" fillId="0" borderId="0" xfId="0" applyFill="1" applyBorder="1"/>
    <xf numFmtId="0" fontId="6" fillId="0" borderId="0" xfId="0" applyFont="1" applyFill="1" applyBorder="1" applyAlignment="1">
      <alignment horizontal="right"/>
    </xf>
    <xf numFmtId="2" fontId="0" fillId="0" borderId="0" xfId="0" applyNumberFormat="1" applyFill="1" applyBorder="1"/>
    <xf numFmtId="2" fontId="0" fillId="0" borderId="0" xfId="0" applyNumberFormat="1" applyFont="1"/>
    <xf numFmtId="2" fontId="1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5516C-7EEE-6842-A70F-91CD6E65C782}">
  <dimension ref="B2:BH52"/>
  <sheetViews>
    <sheetView workbookViewId="0">
      <selection activeCell="AH47" sqref="AH47"/>
    </sheetView>
  </sheetViews>
  <sheetFormatPr baseColWidth="10" defaultRowHeight="16" x14ac:dyDescent="0.2"/>
  <cols>
    <col min="1" max="1" width="10.83203125" style="15"/>
    <col min="2" max="2" width="14" style="13" bestFit="1" customWidth="1"/>
    <col min="3" max="11" width="13.5" style="15" bestFit="1" customWidth="1"/>
    <col min="12" max="15" width="14.5" style="15" bestFit="1" customWidth="1"/>
    <col min="16" max="16" width="2.33203125" style="15" customWidth="1"/>
    <col min="17" max="19" width="13.1640625" style="15" bestFit="1" customWidth="1"/>
    <col min="20" max="26" width="14.1640625" style="15" bestFit="1" customWidth="1"/>
    <col min="27" max="27" width="3.83203125" style="15" customWidth="1"/>
    <col min="28" max="34" width="13.5" style="15" bestFit="1" customWidth="1"/>
    <col min="35" max="38" width="14.5" style="15" bestFit="1" customWidth="1"/>
    <col min="39" max="39" width="3.5" style="15" customWidth="1"/>
    <col min="40" max="40" width="21.5" style="15" bestFit="1" customWidth="1"/>
    <col min="41" max="46" width="20.33203125" style="15" bestFit="1" customWidth="1"/>
    <col min="47" max="47" width="21.5" style="15" bestFit="1" customWidth="1"/>
    <col min="48" max="57" width="18" style="15" bestFit="1" customWidth="1"/>
    <col min="58" max="16384" width="10.83203125" style="15"/>
  </cols>
  <sheetData>
    <row r="2" spans="2:57" x14ac:dyDescent="0.2">
      <c r="B2" s="13" t="s">
        <v>136</v>
      </c>
    </row>
    <row r="3" spans="2:57" x14ac:dyDescent="0.2">
      <c r="C3" s="14" t="s">
        <v>5</v>
      </c>
      <c r="Q3" s="16" t="s">
        <v>6</v>
      </c>
      <c r="AB3" s="17" t="s">
        <v>7</v>
      </c>
      <c r="AN3" s="18" t="s">
        <v>8</v>
      </c>
    </row>
    <row r="4" spans="2:57" x14ac:dyDescent="0.2">
      <c r="B4" s="19" t="s">
        <v>133</v>
      </c>
      <c r="C4" s="20" t="s">
        <v>9</v>
      </c>
      <c r="D4" s="20" t="s">
        <v>10</v>
      </c>
      <c r="E4" s="20" t="s">
        <v>11</v>
      </c>
      <c r="F4" s="20" t="s">
        <v>12</v>
      </c>
      <c r="G4" s="20" t="s">
        <v>13</v>
      </c>
      <c r="H4" s="20" t="s">
        <v>14</v>
      </c>
      <c r="I4" s="20" t="s">
        <v>15</v>
      </c>
      <c r="J4" s="20" t="s">
        <v>16</v>
      </c>
      <c r="K4" s="20" t="s">
        <v>17</v>
      </c>
      <c r="L4" s="20" t="s">
        <v>18</v>
      </c>
      <c r="M4" s="20" t="s">
        <v>19</v>
      </c>
      <c r="N4" s="20" t="s">
        <v>20</v>
      </c>
      <c r="O4" s="20" t="s">
        <v>21</v>
      </c>
      <c r="Q4" s="21" t="s">
        <v>22</v>
      </c>
      <c r="R4" s="21" t="s">
        <v>23</v>
      </c>
      <c r="S4" s="21" t="s">
        <v>24</v>
      </c>
      <c r="T4" s="21" t="s">
        <v>25</v>
      </c>
      <c r="U4" s="21" t="s">
        <v>26</v>
      </c>
      <c r="V4" s="21" t="s">
        <v>27</v>
      </c>
      <c r="W4" s="21" t="s">
        <v>28</v>
      </c>
      <c r="X4" s="21" t="s">
        <v>29</v>
      </c>
      <c r="Y4" s="21" t="s">
        <v>30</v>
      </c>
      <c r="Z4" s="21" t="s">
        <v>31</v>
      </c>
      <c r="AA4" s="22"/>
      <c r="AB4" s="23" t="s">
        <v>32</v>
      </c>
      <c r="AC4" s="23" t="s">
        <v>33</v>
      </c>
      <c r="AD4" s="23" t="s">
        <v>34</v>
      </c>
      <c r="AE4" s="23" t="s">
        <v>35</v>
      </c>
      <c r="AF4" s="23" t="s">
        <v>36</v>
      </c>
      <c r="AG4" s="23" t="s">
        <v>37</v>
      </c>
      <c r="AH4" s="23" t="s">
        <v>38</v>
      </c>
      <c r="AI4" s="23" t="s">
        <v>39</v>
      </c>
      <c r="AJ4" s="23" t="s">
        <v>40</v>
      </c>
      <c r="AK4" s="23" t="s">
        <v>41</v>
      </c>
      <c r="AL4" s="23" t="s">
        <v>42</v>
      </c>
      <c r="AM4" s="22"/>
      <c r="AN4" s="24" t="s">
        <v>43</v>
      </c>
      <c r="AO4" s="24" t="s">
        <v>44</v>
      </c>
      <c r="AP4" s="24" t="s">
        <v>45</v>
      </c>
      <c r="AQ4" s="24" t="s">
        <v>46</v>
      </c>
      <c r="AR4" s="24" t="s">
        <v>47</v>
      </c>
      <c r="AS4" s="24" t="s">
        <v>48</v>
      </c>
      <c r="AT4" s="24" t="s">
        <v>49</v>
      </c>
      <c r="AU4" s="24" t="s">
        <v>50</v>
      </c>
      <c r="AV4" s="24" t="s">
        <v>51</v>
      </c>
      <c r="AW4" s="24" t="s">
        <v>52</v>
      </c>
      <c r="AX4" s="24" t="s">
        <v>53</v>
      </c>
      <c r="AY4" s="24" t="s">
        <v>54</v>
      </c>
      <c r="AZ4" s="24" t="s">
        <v>55</v>
      </c>
      <c r="BA4" s="24" t="s">
        <v>56</v>
      </c>
      <c r="BB4" s="24" t="s">
        <v>57</v>
      </c>
      <c r="BC4" s="24" t="s">
        <v>58</v>
      </c>
      <c r="BD4" s="24" t="s">
        <v>59</v>
      </c>
      <c r="BE4" s="24" t="s">
        <v>60</v>
      </c>
    </row>
    <row r="5" spans="2:57" x14ac:dyDescent="0.2">
      <c r="B5" s="13" t="s">
        <v>61</v>
      </c>
      <c r="C5" s="25">
        <v>33.7151</v>
      </c>
      <c r="D5" s="25">
        <v>33.385100000000001</v>
      </c>
      <c r="E5" s="25">
        <v>33.030200000000001</v>
      </c>
      <c r="F5" s="25">
        <v>33.2819</v>
      </c>
      <c r="G5" s="25">
        <v>33.713799999999999</v>
      </c>
      <c r="H5" s="25">
        <v>33.664099999999998</v>
      </c>
      <c r="I5" s="25">
        <v>33.547899999999998</v>
      </c>
      <c r="J5" s="25">
        <v>33.114899999999999</v>
      </c>
      <c r="K5" s="25">
        <v>34.388199999999998</v>
      </c>
      <c r="L5" s="25">
        <v>32.908999999999999</v>
      </c>
      <c r="M5" s="25">
        <v>32.643000000000001</v>
      </c>
      <c r="N5" s="25">
        <v>33.259900000000002</v>
      </c>
      <c r="O5" s="25">
        <v>33.061</v>
      </c>
      <c r="P5" s="22"/>
      <c r="Q5" s="26">
        <v>33.266800000000003</v>
      </c>
      <c r="R5" s="26">
        <v>33.581499999999998</v>
      </c>
      <c r="S5" s="26">
        <v>33.335599999999999</v>
      </c>
      <c r="T5" s="26">
        <v>31.8078</v>
      </c>
      <c r="U5" s="26">
        <v>32.334600000000002</v>
      </c>
      <c r="V5" s="26">
        <v>32.875100000000003</v>
      </c>
      <c r="W5" s="26">
        <v>32.6312</v>
      </c>
      <c r="X5" s="26">
        <v>32.819000000000003</v>
      </c>
      <c r="Y5" s="26">
        <v>33.110500000000002</v>
      </c>
      <c r="Z5" s="26">
        <v>33.005099999999999</v>
      </c>
      <c r="AA5" s="22"/>
      <c r="AB5" s="27">
        <v>32.652200000000001</v>
      </c>
      <c r="AC5" s="27">
        <v>32.965899999999998</v>
      </c>
      <c r="AD5" s="27">
        <v>33.686599999999999</v>
      </c>
      <c r="AE5" s="27">
        <v>33.2851</v>
      </c>
      <c r="AF5" s="27">
        <v>33.575299999999999</v>
      </c>
      <c r="AG5" s="27">
        <v>34.0747</v>
      </c>
      <c r="AH5" s="27">
        <v>32.977699999999999</v>
      </c>
      <c r="AI5" s="27">
        <v>33.177399999999999</v>
      </c>
      <c r="AJ5" s="27">
        <v>33.248699999999999</v>
      </c>
      <c r="AK5" s="27">
        <v>33.251100000000001</v>
      </c>
      <c r="AL5" s="27">
        <v>33.2637</v>
      </c>
      <c r="AM5" s="22"/>
      <c r="AN5" s="28">
        <v>33.372500000000002</v>
      </c>
      <c r="AO5" s="28">
        <v>35.245800000000003</v>
      </c>
      <c r="AP5" s="28">
        <v>33.735799999999998</v>
      </c>
      <c r="AQ5" s="28">
        <v>33.872300000000003</v>
      </c>
      <c r="AR5" s="28">
        <v>33.719299999999997</v>
      </c>
      <c r="AS5" s="28">
        <v>34.028199999999998</v>
      </c>
      <c r="AT5" s="28">
        <v>33.473799999999997</v>
      </c>
      <c r="AU5" s="28">
        <v>33.328499999999998</v>
      </c>
      <c r="AV5" s="28">
        <v>33.339799999999997</v>
      </c>
      <c r="AW5" s="28">
        <v>33.8127</v>
      </c>
      <c r="AX5" s="28">
        <v>33.5747</v>
      </c>
      <c r="AY5" s="28">
        <v>33.456899999999997</v>
      </c>
      <c r="AZ5" s="28">
        <v>33.799300000000002</v>
      </c>
      <c r="BA5" s="28">
        <v>34.021299999999997</v>
      </c>
      <c r="BB5" s="28">
        <v>34.224200000000003</v>
      </c>
      <c r="BC5" s="28">
        <v>33.323700000000002</v>
      </c>
      <c r="BD5" s="28">
        <v>33.829799999999999</v>
      </c>
      <c r="BE5" s="28">
        <v>34.058999999999997</v>
      </c>
    </row>
    <row r="6" spans="2:57" x14ac:dyDescent="0.2">
      <c r="B6" s="13" t="s">
        <v>62</v>
      </c>
      <c r="C6" s="25">
        <v>1.4658</v>
      </c>
      <c r="D6" s="25">
        <v>1.4098999999999999</v>
      </c>
      <c r="E6" s="25">
        <v>1.4113</v>
      </c>
      <c r="F6" s="25">
        <v>1.5026999999999999</v>
      </c>
      <c r="G6" s="25">
        <v>1.452</v>
      </c>
      <c r="H6" s="25">
        <v>1.4650000000000001</v>
      </c>
      <c r="I6" s="25">
        <v>1.5365</v>
      </c>
      <c r="J6" s="25">
        <v>1.3952</v>
      </c>
      <c r="K6" s="25">
        <v>1.3834</v>
      </c>
      <c r="L6" s="25">
        <v>1.3818999999999999</v>
      </c>
      <c r="M6" s="25">
        <v>1.446</v>
      </c>
      <c r="N6" s="25">
        <v>1.3845000000000001</v>
      </c>
      <c r="O6" s="25">
        <v>1.2937000000000001</v>
      </c>
      <c r="P6" s="22"/>
      <c r="Q6" s="26">
        <v>1.4007000000000001</v>
      </c>
      <c r="R6" s="26">
        <v>1.5726</v>
      </c>
      <c r="S6" s="26">
        <v>1.5851</v>
      </c>
      <c r="T6" s="26">
        <v>1.4834000000000001</v>
      </c>
      <c r="U6" s="26">
        <v>1.4577</v>
      </c>
      <c r="V6" s="26">
        <v>1.6043000000000001</v>
      </c>
      <c r="W6" s="26">
        <v>1.5687</v>
      </c>
      <c r="X6" s="26">
        <v>1.6332</v>
      </c>
      <c r="Y6" s="26">
        <v>1.5749</v>
      </c>
      <c r="Z6" s="26">
        <v>1.5497000000000001</v>
      </c>
      <c r="AA6" s="22"/>
      <c r="AB6" s="27">
        <v>2.1009000000000002</v>
      </c>
      <c r="AC6" s="27">
        <v>2.2959000000000001</v>
      </c>
      <c r="AD6" s="27">
        <v>2.3841000000000001</v>
      </c>
      <c r="AE6" s="27">
        <v>2.2604000000000002</v>
      </c>
      <c r="AF6" s="27">
        <v>2.3873000000000002</v>
      </c>
      <c r="AG6" s="27">
        <v>1.825</v>
      </c>
      <c r="AH6" s="27">
        <v>2.1837</v>
      </c>
      <c r="AI6" s="27">
        <v>2.5687000000000002</v>
      </c>
      <c r="AJ6" s="27">
        <v>2.6530999999999998</v>
      </c>
      <c r="AK6" s="27">
        <v>2.1777000000000002</v>
      </c>
      <c r="AL6" s="27">
        <v>2.3086000000000002</v>
      </c>
      <c r="AM6" s="22"/>
      <c r="AN6" s="28">
        <v>2.4581</v>
      </c>
      <c r="AO6" s="28">
        <v>2.4230999999999998</v>
      </c>
      <c r="AP6" s="28">
        <v>2.8927999999999998</v>
      </c>
      <c r="AQ6" s="28">
        <v>2.3262</v>
      </c>
      <c r="AR6" s="28">
        <v>2.5234000000000001</v>
      </c>
      <c r="AS6" s="28">
        <v>2.6248999999999998</v>
      </c>
      <c r="AT6" s="28">
        <v>2.8325</v>
      </c>
      <c r="AU6" s="28">
        <v>2.8534999999999999</v>
      </c>
      <c r="AV6" s="28">
        <v>2.6597</v>
      </c>
      <c r="AW6" s="28">
        <v>2.9281999999999999</v>
      </c>
      <c r="AX6" s="28">
        <v>2.8689</v>
      </c>
      <c r="AY6" s="28">
        <v>2.5707</v>
      </c>
      <c r="AZ6" s="28">
        <v>2.8567999999999998</v>
      </c>
      <c r="BA6" s="28">
        <v>2.4392</v>
      </c>
      <c r="BB6" s="28">
        <v>2.4830999999999999</v>
      </c>
      <c r="BC6" s="28">
        <v>2.4535</v>
      </c>
      <c r="BD6" s="28">
        <v>3.1095000000000002</v>
      </c>
      <c r="BE6" s="28">
        <v>2.8879000000000001</v>
      </c>
    </row>
    <row r="7" spans="2:57" x14ac:dyDescent="0.2">
      <c r="B7" s="13" t="s">
        <v>63</v>
      </c>
      <c r="C7" s="25">
        <v>20.2483</v>
      </c>
      <c r="D7" s="25">
        <v>20.267199999999999</v>
      </c>
      <c r="E7" s="25">
        <v>20.148499999999999</v>
      </c>
      <c r="F7" s="25">
        <v>20.1831</v>
      </c>
      <c r="G7" s="25">
        <v>20.486799999999999</v>
      </c>
      <c r="H7" s="25">
        <v>20.123000000000001</v>
      </c>
      <c r="I7" s="25">
        <v>20.565899999999999</v>
      </c>
      <c r="J7" s="25">
        <v>20.558700000000002</v>
      </c>
      <c r="K7" s="25">
        <v>20.487500000000001</v>
      </c>
      <c r="L7" s="25">
        <v>20.403199999999998</v>
      </c>
      <c r="M7" s="25">
        <v>20.302800000000001</v>
      </c>
      <c r="N7" s="25">
        <v>21.0153</v>
      </c>
      <c r="O7" s="25">
        <v>20.555499999999999</v>
      </c>
      <c r="P7" s="22"/>
      <c r="Q7" s="26">
        <v>20.999300000000002</v>
      </c>
      <c r="R7" s="26">
        <v>20.024899999999999</v>
      </c>
      <c r="S7" s="26">
        <v>20.540900000000001</v>
      </c>
      <c r="T7" s="26">
        <v>20.195699999999999</v>
      </c>
      <c r="U7" s="26">
        <v>20.489899999999999</v>
      </c>
      <c r="V7" s="26">
        <v>20.363</v>
      </c>
      <c r="W7" s="26">
        <v>20.456199999999999</v>
      </c>
      <c r="X7" s="26">
        <v>20.354500000000002</v>
      </c>
      <c r="Y7" s="26">
        <v>20.2151</v>
      </c>
      <c r="Z7" s="26">
        <v>20.558800000000002</v>
      </c>
      <c r="AA7" s="22"/>
      <c r="AB7" s="27">
        <v>20.640599999999999</v>
      </c>
      <c r="AC7" s="27">
        <v>20.1126</v>
      </c>
      <c r="AD7" s="27">
        <v>20.476099999999999</v>
      </c>
      <c r="AE7" s="27">
        <v>20.132100000000001</v>
      </c>
      <c r="AF7" s="27">
        <v>20.2408</v>
      </c>
      <c r="AG7" s="27">
        <v>20.944800000000001</v>
      </c>
      <c r="AH7" s="27">
        <v>20.1525</v>
      </c>
      <c r="AI7" s="27">
        <v>20.283899999999999</v>
      </c>
      <c r="AJ7" s="27">
        <v>19.936800000000002</v>
      </c>
      <c r="AK7" s="27">
        <v>20.5319</v>
      </c>
      <c r="AL7" s="27">
        <v>20.280899999999999</v>
      </c>
      <c r="AM7" s="22"/>
      <c r="AN7" s="28">
        <v>20.1478</v>
      </c>
      <c r="AO7" s="28">
        <v>19.421700000000001</v>
      </c>
      <c r="AP7" s="28">
        <v>20.083400000000001</v>
      </c>
      <c r="AQ7" s="28">
        <v>20.355799999999999</v>
      </c>
      <c r="AR7" s="28">
        <v>20.117599999999999</v>
      </c>
      <c r="AS7" s="28">
        <v>20.373200000000001</v>
      </c>
      <c r="AT7" s="28">
        <v>19.744900000000001</v>
      </c>
      <c r="AU7" s="28">
        <v>20.104900000000001</v>
      </c>
      <c r="AV7" s="28">
        <v>20.288799999999998</v>
      </c>
      <c r="AW7" s="28">
        <v>20.2667</v>
      </c>
      <c r="AX7" s="28">
        <v>19.966899999999999</v>
      </c>
      <c r="AY7" s="28">
        <v>20.1038</v>
      </c>
      <c r="AZ7" s="28">
        <v>20.034700000000001</v>
      </c>
      <c r="BA7" s="28">
        <v>20.477499999999999</v>
      </c>
      <c r="BB7" s="28">
        <v>20.531700000000001</v>
      </c>
      <c r="BC7" s="28">
        <v>20.052600000000002</v>
      </c>
      <c r="BD7" s="28">
        <v>19.825700000000001</v>
      </c>
      <c r="BE7" s="28">
        <v>19.893899999999999</v>
      </c>
    </row>
    <row r="8" spans="2:57" x14ac:dyDescent="0.2">
      <c r="B8" s="13" t="s">
        <v>64</v>
      </c>
      <c r="C8" s="25">
        <v>8.6800000000000002E-2</v>
      </c>
      <c r="D8" s="25">
        <v>7.6600000000000001E-2</v>
      </c>
      <c r="E8" s="25">
        <v>6.0100000000000001E-2</v>
      </c>
      <c r="F8" s="25">
        <v>3.5900000000000001E-2</v>
      </c>
      <c r="G8" s="25">
        <v>3.1199999999999999E-2</v>
      </c>
      <c r="H8" s="25">
        <v>4.58E-2</v>
      </c>
      <c r="I8" s="25">
        <v>3.6799999999999999E-2</v>
      </c>
      <c r="J8" s="25">
        <v>6.2100000000000002E-2</v>
      </c>
      <c r="K8" s="25">
        <v>8.6800000000000002E-2</v>
      </c>
      <c r="L8" s="25">
        <v>2.52E-2</v>
      </c>
      <c r="M8" s="25">
        <v>4.8500000000000001E-2</v>
      </c>
      <c r="N8" s="25">
        <v>0.1094</v>
      </c>
      <c r="O8" s="25">
        <v>0.1192</v>
      </c>
      <c r="P8" s="22"/>
      <c r="Q8" s="26">
        <v>4.2599999999999999E-2</v>
      </c>
      <c r="R8" s="26">
        <v>6.8900000000000003E-2</v>
      </c>
      <c r="S8" s="26">
        <v>5.3100000000000001E-2</v>
      </c>
      <c r="T8" s="26">
        <v>6.0499999999999998E-2</v>
      </c>
      <c r="U8" s="26">
        <v>9.6500000000000002E-2</v>
      </c>
      <c r="V8" s="26">
        <v>3.4599999999999999E-2</v>
      </c>
      <c r="W8" s="26">
        <v>2.6100000000000002E-2</v>
      </c>
      <c r="X8" s="26">
        <v>2.9000000000000001E-2</v>
      </c>
      <c r="Y8" s="26">
        <v>3.5999999999999997E-2</v>
      </c>
      <c r="Z8" s="26">
        <v>7.9600000000000004E-2</v>
      </c>
      <c r="AA8" s="22"/>
      <c r="AB8" s="27">
        <v>-3.8999999999999998E-3</v>
      </c>
      <c r="AC8" s="27">
        <v>2.3199999999999998E-2</v>
      </c>
      <c r="AD8" s="27">
        <v>3.56E-2</v>
      </c>
      <c r="AE8" s="27">
        <v>0.107</v>
      </c>
      <c r="AF8" s="27">
        <v>1.41E-2</v>
      </c>
      <c r="AG8" s="27">
        <v>2.98E-2</v>
      </c>
      <c r="AH8" s="27">
        <v>5.7200000000000001E-2</v>
      </c>
      <c r="AI8" s="27">
        <v>1.6299999999999999E-2</v>
      </c>
      <c r="AJ8" s="27">
        <v>2.8400000000000002E-2</v>
      </c>
      <c r="AK8" s="27">
        <v>4.7300000000000002E-2</v>
      </c>
      <c r="AL8" s="27">
        <v>2.5000000000000001E-2</v>
      </c>
      <c r="AM8" s="22"/>
      <c r="AN8" s="28">
        <v>0.1255</v>
      </c>
      <c r="AO8" s="28">
        <v>2.6800000000000001E-2</v>
      </c>
      <c r="AP8" s="28">
        <v>8.1900000000000001E-2</v>
      </c>
      <c r="AQ8" s="28">
        <v>1.9900000000000001E-2</v>
      </c>
      <c r="AR8" s="28">
        <v>2.52E-2</v>
      </c>
      <c r="AS8" s="28">
        <v>7.1300000000000002E-2</v>
      </c>
      <c r="AT8" s="28">
        <v>7.7200000000000005E-2</v>
      </c>
      <c r="AU8" s="28">
        <v>7.22E-2</v>
      </c>
      <c r="AV8" s="28">
        <v>0.03</v>
      </c>
      <c r="AW8" s="28">
        <v>5.9299999999999999E-2</v>
      </c>
      <c r="AX8" s="28">
        <v>6.1400000000000003E-2</v>
      </c>
      <c r="AY8" s="28">
        <v>2.58E-2</v>
      </c>
      <c r="AZ8" s="28">
        <v>5.0700000000000002E-2</v>
      </c>
      <c r="BA8" s="28">
        <v>2.9000000000000001E-2</v>
      </c>
      <c r="BB8" s="28">
        <v>1.0699999999999999E-2</v>
      </c>
      <c r="BC8" s="28">
        <v>2.0500000000000001E-2</v>
      </c>
      <c r="BD8" s="28">
        <v>3.1099999999999999E-2</v>
      </c>
      <c r="BE8" s="28">
        <v>3.7100000000000001E-2</v>
      </c>
    </row>
    <row r="9" spans="2:57" x14ac:dyDescent="0.2">
      <c r="B9" s="13" t="s">
        <v>65</v>
      </c>
      <c r="C9" s="25" t="s">
        <v>66</v>
      </c>
      <c r="D9" s="25" t="s">
        <v>66</v>
      </c>
      <c r="E9" s="25" t="s">
        <v>66</v>
      </c>
      <c r="F9" s="25" t="s">
        <v>66</v>
      </c>
      <c r="G9" s="25" t="s">
        <v>66</v>
      </c>
      <c r="H9" s="25" t="s">
        <v>66</v>
      </c>
      <c r="I9" s="25" t="s">
        <v>66</v>
      </c>
      <c r="J9" s="25" t="s">
        <v>66</v>
      </c>
      <c r="K9" s="25" t="s">
        <v>66</v>
      </c>
      <c r="L9" s="25" t="s">
        <v>66</v>
      </c>
      <c r="M9" s="25" t="s">
        <v>66</v>
      </c>
      <c r="N9" s="25" t="s">
        <v>66</v>
      </c>
      <c r="O9" s="25" t="s">
        <v>66</v>
      </c>
      <c r="P9" s="22"/>
      <c r="Q9" s="26" t="s">
        <v>66</v>
      </c>
      <c r="R9" s="26" t="s">
        <v>66</v>
      </c>
      <c r="S9" s="26" t="s">
        <v>66</v>
      </c>
      <c r="T9" s="26" t="s">
        <v>66</v>
      </c>
      <c r="U9" s="26" t="s">
        <v>66</v>
      </c>
      <c r="V9" s="26" t="s">
        <v>66</v>
      </c>
      <c r="W9" s="26" t="s">
        <v>66</v>
      </c>
      <c r="X9" s="26" t="s">
        <v>66</v>
      </c>
      <c r="Y9" s="26" t="s">
        <v>66</v>
      </c>
      <c r="Z9" s="26" t="s">
        <v>66</v>
      </c>
      <c r="AA9" s="22"/>
      <c r="AB9" s="27" t="s">
        <v>66</v>
      </c>
      <c r="AC9" s="27" t="s">
        <v>66</v>
      </c>
      <c r="AD9" s="27" t="s">
        <v>66</v>
      </c>
      <c r="AE9" s="27" t="s">
        <v>66</v>
      </c>
      <c r="AF9" s="27" t="s">
        <v>66</v>
      </c>
      <c r="AG9" s="27" t="s">
        <v>66</v>
      </c>
      <c r="AH9" s="27" t="s">
        <v>66</v>
      </c>
      <c r="AI9" s="27" t="s">
        <v>66</v>
      </c>
      <c r="AJ9" s="27" t="s">
        <v>66</v>
      </c>
      <c r="AK9" s="27" t="s">
        <v>66</v>
      </c>
      <c r="AL9" s="27" t="s">
        <v>66</v>
      </c>
      <c r="AM9" s="22"/>
      <c r="AN9" s="28" t="s">
        <v>66</v>
      </c>
      <c r="AO9" s="28" t="s">
        <v>66</v>
      </c>
      <c r="AP9" s="28" t="s">
        <v>66</v>
      </c>
      <c r="AQ9" s="28" t="s">
        <v>66</v>
      </c>
      <c r="AR9" s="28" t="s">
        <v>66</v>
      </c>
      <c r="AS9" s="28" t="s">
        <v>66</v>
      </c>
      <c r="AT9" s="28" t="s">
        <v>66</v>
      </c>
      <c r="AU9" s="28" t="s">
        <v>66</v>
      </c>
      <c r="AV9" s="28" t="s">
        <v>66</v>
      </c>
      <c r="AW9" s="28" t="s">
        <v>66</v>
      </c>
      <c r="AX9" s="28" t="s">
        <v>66</v>
      </c>
      <c r="AY9" s="28" t="s">
        <v>66</v>
      </c>
      <c r="AZ9" s="28" t="s">
        <v>66</v>
      </c>
      <c r="BA9" s="28" t="s">
        <v>66</v>
      </c>
      <c r="BB9" s="28" t="s">
        <v>66</v>
      </c>
      <c r="BC9" s="28" t="s">
        <v>66</v>
      </c>
      <c r="BD9" s="28" t="s">
        <v>66</v>
      </c>
      <c r="BE9" s="28" t="s">
        <v>66</v>
      </c>
    </row>
    <row r="10" spans="2:57" x14ac:dyDescent="0.2">
      <c r="B10" s="13" t="s">
        <v>67</v>
      </c>
      <c r="C10" s="25">
        <v>26.062100000000001</v>
      </c>
      <c r="D10" s="25">
        <v>26.122299999999999</v>
      </c>
      <c r="E10" s="25">
        <v>26.2864</v>
      </c>
      <c r="F10" s="25">
        <v>26.563099999999999</v>
      </c>
      <c r="G10" s="25">
        <v>26.2959</v>
      </c>
      <c r="H10" s="25">
        <v>26.1006</v>
      </c>
      <c r="I10" s="25">
        <v>26.297599999999999</v>
      </c>
      <c r="J10" s="25">
        <v>26.5413</v>
      </c>
      <c r="K10" s="25">
        <v>25.952500000000001</v>
      </c>
      <c r="L10" s="25">
        <v>26.442900000000002</v>
      </c>
      <c r="M10" s="25">
        <v>26.5596</v>
      </c>
      <c r="N10" s="25">
        <v>25.648599999999998</v>
      </c>
      <c r="O10" s="25">
        <v>26.2988</v>
      </c>
      <c r="P10" s="22"/>
      <c r="Q10" s="26">
        <v>26.504000000000001</v>
      </c>
      <c r="R10" s="26">
        <v>26.117599999999999</v>
      </c>
      <c r="S10" s="26">
        <v>26.1675</v>
      </c>
      <c r="T10" s="26">
        <v>26.989699999999999</v>
      </c>
      <c r="U10" s="26">
        <v>26.533300000000001</v>
      </c>
      <c r="V10" s="26">
        <v>26.4651</v>
      </c>
      <c r="W10" s="26">
        <v>26.8216</v>
      </c>
      <c r="X10" s="26">
        <v>26.677299999999999</v>
      </c>
      <c r="Y10" s="26">
        <v>26.634399999999999</v>
      </c>
      <c r="Z10" s="26">
        <v>26.254300000000001</v>
      </c>
      <c r="AA10" s="22"/>
      <c r="AB10" s="27">
        <v>25.894400000000001</v>
      </c>
      <c r="AC10" s="27">
        <v>25.319400000000002</v>
      </c>
      <c r="AD10" s="27">
        <v>25.322900000000001</v>
      </c>
      <c r="AE10" s="27">
        <v>24.8429</v>
      </c>
      <c r="AF10" s="27">
        <v>25.6249</v>
      </c>
      <c r="AG10" s="27">
        <v>24.3156</v>
      </c>
      <c r="AH10" s="27">
        <v>25.375299999999999</v>
      </c>
      <c r="AI10" s="27">
        <v>25.110800000000001</v>
      </c>
      <c r="AJ10" s="27">
        <v>25.174399999999999</v>
      </c>
      <c r="AK10" s="27">
        <v>25.3169</v>
      </c>
      <c r="AL10" s="27">
        <v>25.402000000000001</v>
      </c>
      <c r="AM10" s="22"/>
      <c r="AN10" s="28">
        <v>24.923500000000001</v>
      </c>
      <c r="AO10" s="28">
        <v>23.926600000000001</v>
      </c>
      <c r="AP10" s="28">
        <v>25.104500000000002</v>
      </c>
      <c r="AQ10" s="28">
        <v>24.6843</v>
      </c>
      <c r="AR10" s="28">
        <v>24.5532</v>
      </c>
      <c r="AS10" s="28">
        <v>24.520800000000001</v>
      </c>
      <c r="AT10" s="28">
        <v>25.152999999999999</v>
      </c>
      <c r="AU10" s="28">
        <v>25.025300000000001</v>
      </c>
      <c r="AV10" s="28">
        <v>24.708100000000002</v>
      </c>
      <c r="AW10" s="28">
        <v>24.425999999999998</v>
      </c>
      <c r="AX10" s="28">
        <v>25.169799999999999</v>
      </c>
      <c r="AY10" s="28">
        <v>24.842500000000001</v>
      </c>
      <c r="AZ10" s="28">
        <v>24.720199999999998</v>
      </c>
      <c r="BA10" s="28">
        <v>24.4971</v>
      </c>
      <c r="BB10" s="28">
        <v>24.340900000000001</v>
      </c>
      <c r="BC10" s="28">
        <v>24.345500000000001</v>
      </c>
      <c r="BD10" s="28">
        <v>24.750499999999999</v>
      </c>
      <c r="BE10" s="28">
        <v>24.640599999999999</v>
      </c>
    </row>
    <row r="11" spans="2:57" x14ac:dyDescent="0.2">
      <c r="B11" s="13" t="s">
        <v>68</v>
      </c>
      <c r="C11" s="25">
        <v>0.11269999999999999</v>
      </c>
      <c r="D11" s="25">
        <v>0.13200000000000001</v>
      </c>
      <c r="E11" s="25">
        <v>0.126</v>
      </c>
      <c r="F11" s="25">
        <v>0.17</v>
      </c>
      <c r="G11" s="25">
        <v>0.1241</v>
      </c>
      <c r="H11" s="25">
        <v>0.1323</v>
      </c>
      <c r="I11" s="25">
        <v>0.13159999999999999</v>
      </c>
      <c r="J11" s="25">
        <v>0.1454</v>
      </c>
      <c r="K11" s="25">
        <v>0.12870000000000001</v>
      </c>
      <c r="L11" s="25">
        <v>0.14369999999999999</v>
      </c>
      <c r="M11" s="25">
        <v>0.1406</v>
      </c>
      <c r="N11" s="25">
        <v>0.1239</v>
      </c>
      <c r="O11" s="25">
        <v>0.1358</v>
      </c>
      <c r="P11" s="22"/>
      <c r="Q11" s="26">
        <v>0.1333</v>
      </c>
      <c r="R11" s="26">
        <v>0.1222</v>
      </c>
      <c r="S11" s="26">
        <v>0.1308</v>
      </c>
      <c r="T11" s="26">
        <v>0.1258</v>
      </c>
      <c r="U11" s="26">
        <v>0.1328</v>
      </c>
      <c r="V11" s="26">
        <v>0.14119999999999999</v>
      </c>
      <c r="W11" s="26">
        <v>0.13489999999999999</v>
      </c>
      <c r="X11" s="26">
        <v>0.12889999999999999</v>
      </c>
      <c r="Y11" s="26">
        <v>0.13039999999999999</v>
      </c>
      <c r="Z11" s="26">
        <v>0.12180000000000001</v>
      </c>
      <c r="AA11" s="22"/>
      <c r="AB11" s="27">
        <v>0.36370000000000002</v>
      </c>
      <c r="AC11" s="27">
        <v>0.3453</v>
      </c>
      <c r="AD11" s="27">
        <v>0.34360000000000002</v>
      </c>
      <c r="AE11" s="27">
        <v>0.37390000000000001</v>
      </c>
      <c r="AF11" s="27">
        <v>0.38550000000000001</v>
      </c>
      <c r="AG11" s="27">
        <v>0.34570000000000001</v>
      </c>
      <c r="AH11" s="27">
        <v>0.33260000000000001</v>
      </c>
      <c r="AI11" s="27">
        <v>0.35830000000000001</v>
      </c>
      <c r="AJ11" s="27">
        <v>0.36940000000000001</v>
      </c>
      <c r="AK11" s="27">
        <v>0.33079999999999998</v>
      </c>
      <c r="AL11" s="27">
        <v>0.3498</v>
      </c>
      <c r="AM11" s="22"/>
      <c r="AN11" s="28">
        <v>0.30859999999999999</v>
      </c>
      <c r="AO11" s="28">
        <v>0.30740000000000001</v>
      </c>
      <c r="AP11" s="28">
        <v>0.30640000000000001</v>
      </c>
      <c r="AQ11" s="28">
        <v>0.30809999999999998</v>
      </c>
      <c r="AR11" s="28">
        <v>0.33050000000000002</v>
      </c>
      <c r="AS11" s="28">
        <v>0.3206</v>
      </c>
      <c r="AT11" s="28">
        <v>0.2979</v>
      </c>
      <c r="AU11" s="28">
        <v>0.30759999999999998</v>
      </c>
      <c r="AV11" s="28">
        <v>0.33810000000000001</v>
      </c>
      <c r="AW11" s="28">
        <v>0.37269999999999998</v>
      </c>
      <c r="AX11" s="28">
        <v>0.37430000000000002</v>
      </c>
      <c r="AY11" s="28">
        <v>0.37580000000000002</v>
      </c>
      <c r="AZ11" s="28">
        <v>0.37290000000000001</v>
      </c>
      <c r="BA11" s="28">
        <v>0.36280000000000001</v>
      </c>
      <c r="BB11" s="28">
        <v>0.37359999999999999</v>
      </c>
      <c r="BC11" s="28">
        <v>0.36820000000000003</v>
      </c>
      <c r="BD11" s="28">
        <v>0.35239999999999999</v>
      </c>
      <c r="BE11" s="28">
        <v>0.33329999999999999</v>
      </c>
    </row>
    <row r="12" spans="2:57" x14ac:dyDescent="0.2">
      <c r="B12" s="13" t="s">
        <v>69</v>
      </c>
      <c r="C12" s="25">
        <v>4.7546999999999997</v>
      </c>
      <c r="D12" s="25">
        <v>4.8472999999999997</v>
      </c>
      <c r="E12" s="25">
        <v>4.9211999999999998</v>
      </c>
      <c r="F12" s="25">
        <v>4.7458</v>
      </c>
      <c r="G12" s="25">
        <v>4.8419999999999996</v>
      </c>
      <c r="H12" s="25">
        <v>4.8658000000000001</v>
      </c>
      <c r="I12" s="25">
        <v>4.8506999999999998</v>
      </c>
      <c r="J12" s="25">
        <v>4.9943</v>
      </c>
      <c r="K12" s="25">
        <v>4.9291</v>
      </c>
      <c r="L12" s="25">
        <v>5.0452000000000004</v>
      </c>
      <c r="M12" s="25">
        <v>5.4587000000000003</v>
      </c>
      <c r="N12" s="25">
        <v>4.8361000000000001</v>
      </c>
      <c r="O12" s="25">
        <v>4.9313000000000002</v>
      </c>
      <c r="P12" s="22"/>
      <c r="Q12" s="26">
        <v>4.8338999999999999</v>
      </c>
      <c r="R12" s="26">
        <v>4.9313000000000002</v>
      </c>
      <c r="S12" s="26">
        <v>4.5723000000000003</v>
      </c>
      <c r="T12" s="26">
        <v>5.0137</v>
      </c>
      <c r="U12" s="26">
        <v>4.8616999999999999</v>
      </c>
      <c r="V12" s="26">
        <v>4.6711</v>
      </c>
      <c r="W12" s="26">
        <v>5.1304999999999996</v>
      </c>
      <c r="X12" s="26">
        <v>4.6718999999999999</v>
      </c>
      <c r="Y12" s="26">
        <v>4.7774999999999999</v>
      </c>
      <c r="Z12" s="26">
        <v>4.7596999999999996</v>
      </c>
      <c r="AA12" s="22"/>
      <c r="AB12" s="27">
        <v>4.8775000000000004</v>
      </c>
      <c r="AC12" s="27">
        <v>5.1554000000000002</v>
      </c>
      <c r="AD12" s="27">
        <v>4.8535000000000004</v>
      </c>
      <c r="AE12" s="27">
        <v>4.8502000000000001</v>
      </c>
      <c r="AF12" s="27">
        <v>4.8658999999999999</v>
      </c>
      <c r="AG12" s="27">
        <v>5.0099</v>
      </c>
      <c r="AH12" s="27">
        <v>5.2769000000000004</v>
      </c>
      <c r="AI12" s="27">
        <v>4.8354999999999997</v>
      </c>
      <c r="AJ12" s="27">
        <v>5.0179999999999998</v>
      </c>
      <c r="AK12" s="27">
        <v>4.8849</v>
      </c>
      <c r="AL12" s="27">
        <v>4.8876999999999997</v>
      </c>
      <c r="AM12" s="22"/>
      <c r="AN12" s="28">
        <v>4.7443</v>
      </c>
      <c r="AO12" s="28">
        <v>4.7196999999999996</v>
      </c>
      <c r="AP12" s="28">
        <v>4.6996000000000002</v>
      </c>
      <c r="AQ12" s="28">
        <v>4.9759000000000002</v>
      </c>
      <c r="AR12" s="28">
        <v>4.7511000000000001</v>
      </c>
      <c r="AS12" s="28">
        <v>4.8301999999999996</v>
      </c>
      <c r="AT12" s="28">
        <v>4.7754000000000003</v>
      </c>
      <c r="AU12" s="28">
        <v>4.6882999999999999</v>
      </c>
      <c r="AV12" s="28">
        <v>4.8353999999999999</v>
      </c>
      <c r="AW12" s="28">
        <v>4.9179000000000004</v>
      </c>
      <c r="AX12" s="28">
        <v>4.9610000000000003</v>
      </c>
      <c r="AY12" s="28">
        <v>5.1474000000000002</v>
      </c>
      <c r="AZ12" s="28">
        <v>4.8928000000000003</v>
      </c>
      <c r="BA12" s="28">
        <v>4.9229000000000003</v>
      </c>
      <c r="BB12" s="28">
        <v>4.9423000000000004</v>
      </c>
      <c r="BC12" s="28">
        <v>4.9339000000000004</v>
      </c>
      <c r="BD12" s="28">
        <v>4.7469000000000001</v>
      </c>
      <c r="BE12" s="28">
        <v>4.8432000000000004</v>
      </c>
    </row>
    <row r="13" spans="2:57" x14ac:dyDescent="0.2">
      <c r="B13" s="13" t="s">
        <v>70</v>
      </c>
      <c r="C13" s="25">
        <v>4.8999999999999998E-3</v>
      </c>
      <c r="D13" s="25">
        <v>1.06E-2</v>
      </c>
      <c r="E13" s="25">
        <v>8.5000000000000006E-3</v>
      </c>
      <c r="F13" s="25">
        <v>1.0999999999999999E-2</v>
      </c>
      <c r="G13" s="25">
        <v>1.67E-2</v>
      </c>
      <c r="H13" s="25">
        <v>2.3800000000000002E-2</v>
      </c>
      <c r="I13" s="25">
        <v>1.2999999999999999E-2</v>
      </c>
      <c r="J13" s="25">
        <v>3.9800000000000002E-2</v>
      </c>
      <c r="K13" s="25">
        <v>5.0200000000000002E-2</v>
      </c>
      <c r="L13" s="25">
        <v>1.34E-2</v>
      </c>
      <c r="M13" s="25">
        <v>2.1999999999999999E-2</v>
      </c>
      <c r="N13" s="25">
        <v>6.7000000000000002E-3</v>
      </c>
      <c r="O13" s="25">
        <v>1.9800000000000002E-2</v>
      </c>
      <c r="P13" s="22"/>
      <c r="Q13" s="26">
        <v>3.56E-2</v>
      </c>
      <c r="R13" s="26">
        <v>2.64E-2</v>
      </c>
      <c r="S13" s="26">
        <v>1.9900000000000001E-2</v>
      </c>
      <c r="T13" s="26">
        <v>2.0400000000000001E-2</v>
      </c>
      <c r="U13" s="26">
        <v>2.9600000000000001E-2</v>
      </c>
      <c r="V13" s="26">
        <v>3.1199999999999999E-2</v>
      </c>
      <c r="W13" s="26">
        <v>2.6499999999999999E-2</v>
      </c>
      <c r="X13" s="26">
        <v>1.5E-3</v>
      </c>
      <c r="Y13" s="26">
        <v>1.43E-2</v>
      </c>
      <c r="Z13" s="26">
        <v>-5.0000000000000001E-4</v>
      </c>
      <c r="AA13" s="22"/>
      <c r="AB13" s="27">
        <v>1.4E-2</v>
      </c>
      <c r="AC13" s="27">
        <v>4.0500000000000001E-2</v>
      </c>
      <c r="AD13" s="27">
        <v>9.1000000000000004E-3</v>
      </c>
      <c r="AE13" s="27">
        <v>1.26E-2</v>
      </c>
      <c r="AF13" s="27">
        <v>1.01E-2</v>
      </c>
      <c r="AG13" s="27">
        <v>2.3400000000000001E-2</v>
      </c>
      <c r="AH13" s="27">
        <v>1.8499999999999999E-2</v>
      </c>
      <c r="AI13" s="27">
        <v>2.8299999999999999E-2</v>
      </c>
      <c r="AJ13" s="27">
        <v>1.0200000000000001E-2</v>
      </c>
      <c r="AK13" s="27">
        <v>1.5599999999999999E-2</v>
      </c>
      <c r="AL13" s="27">
        <v>1.37E-2</v>
      </c>
      <c r="AM13" s="22"/>
      <c r="AN13" s="28">
        <v>1.61E-2</v>
      </c>
      <c r="AO13" s="28">
        <v>1.5100000000000001E-2</v>
      </c>
      <c r="AP13" s="28">
        <v>1.7100000000000001E-2</v>
      </c>
      <c r="AQ13" s="28">
        <v>1.06E-2</v>
      </c>
      <c r="AR13" s="28">
        <v>1.5E-3</v>
      </c>
      <c r="AS13" s="28">
        <v>7.4000000000000003E-3</v>
      </c>
      <c r="AT13" s="28">
        <v>1.6E-2</v>
      </c>
      <c r="AU13" s="28">
        <v>-3.3999999999999998E-3</v>
      </c>
      <c r="AV13" s="28">
        <v>1.1000000000000001E-3</v>
      </c>
      <c r="AW13" s="28">
        <v>-2.5000000000000001E-3</v>
      </c>
      <c r="AX13" s="28">
        <v>2.3E-3</v>
      </c>
      <c r="AY13" s="28">
        <v>2.2000000000000001E-3</v>
      </c>
      <c r="AZ13" s="28">
        <v>6.4999999999999997E-3</v>
      </c>
      <c r="BA13" s="28">
        <v>2.23E-2</v>
      </c>
      <c r="BB13" s="28">
        <v>6.7000000000000002E-3</v>
      </c>
      <c r="BC13" s="28">
        <v>1.9599999999999999E-2</v>
      </c>
      <c r="BD13" s="28">
        <v>2.81E-2</v>
      </c>
      <c r="BE13" s="28">
        <v>2.4500000000000001E-2</v>
      </c>
    </row>
    <row r="14" spans="2:57" x14ac:dyDescent="0.2">
      <c r="B14" s="13" t="s">
        <v>71</v>
      </c>
      <c r="C14" s="25">
        <v>9.4200000000000006E-2</v>
      </c>
      <c r="D14" s="25">
        <v>0.1585</v>
      </c>
      <c r="E14" s="25">
        <v>0.1202</v>
      </c>
      <c r="F14" s="25">
        <v>0.20349999999999999</v>
      </c>
      <c r="G14" s="25">
        <v>0.2203</v>
      </c>
      <c r="H14" s="25">
        <v>0.19089999999999999</v>
      </c>
      <c r="I14" s="25">
        <v>0.17760000000000001</v>
      </c>
      <c r="J14" s="25">
        <v>8.5099999999999995E-2</v>
      </c>
      <c r="K14" s="25">
        <v>0.1555</v>
      </c>
      <c r="L14" s="25">
        <v>0.12889999999999999</v>
      </c>
      <c r="M14" s="25">
        <v>6.0299999999999999E-2</v>
      </c>
      <c r="N14" s="25">
        <v>0.1069</v>
      </c>
      <c r="O14" s="25">
        <v>0.16200000000000001</v>
      </c>
      <c r="P14" s="22"/>
      <c r="Q14" s="26">
        <v>9.0300000000000005E-2</v>
      </c>
      <c r="R14" s="26">
        <v>0.1074</v>
      </c>
      <c r="S14" s="26">
        <v>0.15659999999999999</v>
      </c>
      <c r="T14" s="26">
        <v>0.11559999999999999</v>
      </c>
      <c r="U14" s="26">
        <v>0.1603</v>
      </c>
      <c r="V14" s="26">
        <v>0.21440000000000001</v>
      </c>
      <c r="W14" s="26">
        <v>0.17219999999999999</v>
      </c>
      <c r="X14" s="26">
        <v>0.1575</v>
      </c>
      <c r="Y14" s="26">
        <v>0.11169999999999999</v>
      </c>
      <c r="Z14" s="26">
        <v>0.14860000000000001</v>
      </c>
      <c r="AA14" s="22"/>
      <c r="AB14" s="27">
        <v>0.14610000000000001</v>
      </c>
      <c r="AC14" s="27">
        <v>0.1351</v>
      </c>
      <c r="AD14" s="27">
        <v>0.1114</v>
      </c>
      <c r="AE14" s="27">
        <v>0.1774</v>
      </c>
      <c r="AF14" s="27">
        <v>0.16769999999999999</v>
      </c>
      <c r="AG14" s="27">
        <v>0.186</v>
      </c>
      <c r="AH14" s="27">
        <v>0.12</v>
      </c>
      <c r="AI14" s="27">
        <v>0.22009999999999999</v>
      </c>
      <c r="AJ14" s="27">
        <v>0.15679999999999999</v>
      </c>
      <c r="AK14" s="27">
        <v>0.15490000000000001</v>
      </c>
      <c r="AL14" s="27">
        <v>0.16619999999999999</v>
      </c>
      <c r="AM14" s="22"/>
      <c r="AN14" s="28">
        <v>0.12330000000000001</v>
      </c>
      <c r="AO14" s="28">
        <v>0.13059999999999999</v>
      </c>
      <c r="AP14" s="28">
        <v>0.10680000000000001</v>
      </c>
      <c r="AQ14" s="28">
        <v>0.10580000000000001</v>
      </c>
      <c r="AR14" s="28">
        <v>0.1356</v>
      </c>
      <c r="AS14" s="28">
        <v>0.13489999999999999</v>
      </c>
      <c r="AT14" s="28">
        <v>0.1124</v>
      </c>
      <c r="AU14" s="28">
        <v>0.1154</v>
      </c>
      <c r="AV14" s="28">
        <v>0.15670000000000001</v>
      </c>
      <c r="AW14" s="28">
        <v>0.12939999999999999</v>
      </c>
      <c r="AX14" s="28">
        <v>0.1123</v>
      </c>
      <c r="AY14" s="28">
        <v>0.14069999999999999</v>
      </c>
      <c r="AZ14" s="28">
        <v>0.1013</v>
      </c>
      <c r="BA14" s="28">
        <v>0.20799999999999999</v>
      </c>
      <c r="BB14" s="28">
        <v>0.14430000000000001</v>
      </c>
      <c r="BC14" s="28">
        <v>0.18840000000000001</v>
      </c>
      <c r="BD14" s="28">
        <v>0.1404</v>
      </c>
      <c r="BE14" s="28">
        <v>0.14319999999999999</v>
      </c>
    </row>
    <row r="15" spans="2:57" x14ac:dyDescent="0.2">
      <c r="B15" s="19" t="s">
        <v>72</v>
      </c>
      <c r="C15" s="29">
        <v>7.8230000000000004</v>
      </c>
      <c r="D15" s="29">
        <v>7.9593999999999996</v>
      </c>
      <c r="E15" s="29">
        <v>7.8856000000000002</v>
      </c>
      <c r="F15" s="29">
        <v>7.6647999999999996</v>
      </c>
      <c r="G15" s="29">
        <v>8.0577000000000005</v>
      </c>
      <c r="H15" s="29">
        <v>7.1054000000000004</v>
      </c>
      <c r="I15" s="29">
        <v>7.8785999999999996</v>
      </c>
      <c r="J15" s="29">
        <v>6.8948999999999998</v>
      </c>
      <c r="K15" s="29">
        <v>7.7889999999999997</v>
      </c>
      <c r="L15" s="29">
        <v>7.2804000000000002</v>
      </c>
      <c r="M15" s="29">
        <v>7.1075999999999997</v>
      </c>
      <c r="N15" s="29">
        <v>7.8121999999999998</v>
      </c>
      <c r="O15" s="29">
        <v>7.7919999999999998</v>
      </c>
      <c r="P15" s="22"/>
      <c r="Q15" s="21">
        <v>7.5208000000000004</v>
      </c>
      <c r="R15" s="21">
        <v>7.9722999999999997</v>
      </c>
      <c r="S15" s="21">
        <v>8.1605000000000008</v>
      </c>
      <c r="T15" s="21">
        <v>7.3711000000000002</v>
      </c>
      <c r="U15" s="21">
        <v>7.7205000000000004</v>
      </c>
      <c r="V15" s="21">
        <v>7.8018000000000001</v>
      </c>
      <c r="W15" s="21">
        <v>7.1002000000000001</v>
      </c>
      <c r="X15" s="21">
        <v>7.8326000000000002</v>
      </c>
      <c r="Y15" s="21">
        <v>7.7195999999999998</v>
      </c>
      <c r="Z15" s="21">
        <v>8.0436999999999994</v>
      </c>
      <c r="AA15" s="22"/>
      <c r="AB15" s="23">
        <v>8.7861999999999991</v>
      </c>
      <c r="AC15" s="23">
        <v>8.5814000000000004</v>
      </c>
      <c r="AD15" s="23">
        <v>9.1071000000000009</v>
      </c>
      <c r="AE15" s="23">
        <v>8.7562999999999995</v>
      </c>
      <c r="AF15" s="23">
        <v>9.0952000000000002</v>
      </c>
      <c r="AG15" s="23">
        <v>8.5021000000000004</v>
      </c>
      <c r="AH15" s="23">
        <v>8.6260999999999992</v>
      </c>
      <c r="AI15" s="23">
        <v>8.9799000000000007</v>
      </c>
      <c r="AJ15" s="23">
        <v>8.9263999999999992</v>
      </c>
      <c r="AK15" s="23">
        <v>8.9819999999999993</v>
      </c>
      <c r="AL15" s="23">
        <v>9.2073999999999998</v>
      </c>
      <c r="AM15" s="22"/>
      <c r="AN15" s="24">
        <v>9.0711999999999993</v>
      </c>
      <c r="AO15" s="24">
        <v>8.4685000000000006</v>
      </c>
      <c r="AP15" s="24">
        <v>9.4795999999999996</v>
      </c>
      <c r="AQ15" s="24">
        <v>9.2459000000000007</v>
      </c>
      <c r="AR15" s="24">
        <v>9.0946999999999996</v>
      </c>
      <c r="AS15" s="24">
        <v>9.0402000000000005</v>
      </c>
      <c r="AT15" s="24">
        <v>9.1508000000000003</v>
      </c>
      <c r="AU15" s="24">
        <v>9.3003999999999998</v>
      </c>
      <c r="AV15" s="24">
        <v>9.2553999999999998</v>
      </c>
      <c r="AW15" s="24">
        <v>9.2433999999999994</v>
      </c>
      <c r="AX15" s="24">
        <v>9.0178999999999991</v>
      </c>
      <c r="AY15" s="24">
        <v>9.0556999999999999</v>
      </c>
      <c r="AZ15" s="24">
        <v>9.2920999999999996</v>
      </c>
      <c r="BA15" s="24">
        <v>8.9639000000000006</v>
      </c>
      <c r="BB15" s="24">
        <v>9.2226999999999997</v>
      </c>
      <c r="BC15" s="24">
        <v>9.0774000000000008</v>
      </c>
      <c r="BD15" s="24">
        <v>9.0749999999999993</v>
      </c>
      <c r="BE15" s="24">
        <v>9.1287000000000003</v>
      </c>
    </row>
    <row r="16" spans="2:57" x14ac:dyDescent="0.2">
      <c r="B16" s="19" t="s">
        <v>73</v>
      </c>
      <c r="C16" s="29">
        <v>94.367599999999996</v>
      </c>
      <c r="D16" s="29">
        <v>94.368899999999996</v>
      </c>
      <c r="E16" s="29">
        <v>93.997900000000001</v>
      </c>
      <c r="F16" s="29">
        <v>94.361599999999996</v>
      </c>
      <c r="G16" s="29">
        <v>95.240600000000001</v>
      </c>
      <c r="H16" s="29">
        <v>93.7166</v>
      </c>
      <c r="I16" s="29">
        <v>95.036199999999994</v>
      </c>
      <c r="J16" s="29">
        <v>93.831699999999998</v>
      </c>
      <c r="K16" s="29">
        <v>95.350800000000007</v>
      </c>
      <c r="L16" s="29">
        <v>93.773700000000005</v>
      </c>
      <c r="M16" s="29">
        <v>93.789199999999994</v>
      </c>
      <c r="N16" s="29">
        <v>94.3035</v>
      </c>
      <c r="O16" s="29">
        <v>94.369200000000006</v>
      </c>
      <c r="P16" s="22"/>
      <c r="Q16" s="21">
        <v>94.827299999999994</v>
      </c>
      <c r="R16" s="21">
        <v>94.525099999999995</v>
      </c>
      <c r="S16" s="21">
        <v>94.722200000000001</v>
      </c>
      <c r="T16" s="21">
        <v>93.183700000000002</v>
      </c>
      <c r="U16" s="21">
        <v>93.817099999999996</v>
      </c>
      <c r="V16" s="21">
        <v>94.201700000000002</v>
      </c>
      <c r="W16" s="21">
        <v>94.068100000000001</v>
      </c>
      <c r="X16" s="21">
        <v>94.305700000000002</v>
      </c>
      <c r="Y16" s="21">
        <v>94.3245</v>
      </c>
      <c r="Z16" s="21">
        <v>94.520799999999994</v>
      </c>
      <c r="AA16" s="22"/>
      <c r="AB16" s="23">
        <v>95.471699999999998</v>
      </c>
      <c r="AC16" s="23">
        <v>94.974599999999995</v>
      </c>
      <c r="AD16" s="23">
        <v>96.329899999999995</v>
      </c>
      <c r="AE16" s="23">
        <v>94.797799999999995</v>
      </c>
      <c r="AF16" s="23">
        <v>96.366900000000001</v>
      </c>
      <c r="AG16" s="23">
        <v>95.256900000000002</v>
      </c>
      <c r="AH16" s="23">
        <v>95.120400000000004</v>
      </c>
      <c r="AI16" s="23">
        <v>95.579099999999997</v>
      </c>
      <c r="AJ16" s="23">
        <v>95.522099999999995</v>
      </c>
      <c r="AK16" s="23">
        <v>95.693299999999994</v>
      </c>
      <c r="AL16" s="23">
        <v>95.905100000000004</v>
      </c>
      <c r="AM16" s="22"/>
      <c r="AN16" s="24">
        <v>95.290999999999997</v>
      </c>
      <c r="AO16" s="24">
        <v>94.685299999999998</v>
      </c>
      <c r="AP16" s="24">
        <v>96.507800000000003</v>
      </c>
      <c r="AQ16" s="24">
        <v>95.904799999999994</v>
      </c>
      <c r="AR16" s="24">
        <v>95.252099999999999</v>
      </c>
      <c r="AS16" s="24">
        <v>95.951800000000006</v>
      </c>
      <c r="AT16" s="24">
        <v>95.633899999999997</v>
      </c>
      <c r="AU16" s="24">
        <v>95.792699999999996</v>
      </c>
      <c r="AV16" s="24">
        <v>95.613</v>
      </c>
      <c r="AW16" s="24">
        <v>96.153599999999997</v>
      </c>
      <c r="AX16" s="24">
        <v>96.109499999999997</v>
      </c>
      <c r="AY16" s="24">
        <v>95.721599999999995</v>
      </c>
      <c r="AZ16" s="24">
        <v>96.127300000000005</v>
      </c>
      <c r="BA16" s="24">
        <v>95.943700000000007</v>
      </c>
      <c r="BB16" s="24">
        <v>96.280199999999994</v>
      </c>
      <c r="BC16" s="24">
        <v>94.783199999999994</v>
      </c>
      <c r="BD16" s="24">
        <v>95.889399999999995</v>
      </c>
      <c r="BE16" s="24">
        <v>95.991399999999999</v>
      </c>
    </row>
    <row r="17" spans="2:57" x14ac:dyDescent="0.2">
      <c r="C17" s="30"/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  <c r="Q17" s="31"/>
      <c r="R17" s="31"/>
      <c r="S17" s="31"/>
      <c r="T17" s="31"/>
      <c r="U17" s="31"/>
      <c r="V17" s="31"/>
      <c r="W17" s="31"/>
      <c r="X17" s="31"/>
      <c r="Y17" s="31"/>
      <c r="Z17" s="31"/>
      <c r="AB17" s="32"/>
      <c r="AC17" s="32"/>
      <c r="AD17" s="32"/>
      <c r="AE17" s="32"/>
      <c r="AF17" s="32"/>
      <c r="AG17" s="32"/>
      <c r="AH17" s="32"/>
      <c r="AI17" s="32"/>
      <c r="AJ17" s="32"/>
      <c r="AK17" s="32"/>
      <c r="AL17" s="32"/>
      <c r="AN17" s="33"/>
      <c r="AO17" s="33"/>
      <c r="AP17" s="33"/>
      <c r="AQ17" s="33"/>
      <c r="AR17" s="33"/>
      <c r="AS17" s="33"/>
      <c r="AT17" s="33"/>
      <c r="AU17" s="33"/>
      <c r="AV17" s="33"/>
      <c r="AW17" s="33"/>
      <c r="AX17" s="33"/>
      <c r="AY17" s="33"/>
      <c r="AZ17" s="33"/>
      <c r="BA17" s="33"/>
      <c r="BB17" s="33"/>
      <c r="BC17" s="33"/>
      <c r="BD17" s="33"/>
      <c r="BE17" s="33"/>
    </row>
    <row r="18" spans="2:57" x14ac:dyDescent="0.2">
      <c r="B18" s="19" t="s">
        <v>132</v>
      </c>
      <c r="C18" s="20">
        <v>1</v>
      </c>
      <c r="D18" s="20">
        <v>2</v>
      </c>
      <c r="E18" s="20">
        <v>3</v>
      </c>
      <c r="F18" s="20">
        <v>4</v>
      </c>
      <c r="G18" s="20">
        <v>5</v>
      </c>
      <c r="H18" s="20">
        <v>6</v>
      </c>
      <c r="I18" s="20">
        <v>7</v>
      </c>
      <c r="J18" s="20">
        <v>8</v>
      </c>
      <c r="K18" s="20">
        <v>9</v>
      </c>
      <c r="L18" s="20">
        <v>10</v>
      </c>
      <c r="M18" s="20">
        <v>11</v>
      </c>
      <c r="N18" s="20">
        <v>12</v>
      </c>
      <c r="O18" s="20">
        <v>13</v>
      </c>
      <c r="Q18" s="34">
        <v>1</v>
      </c>
      <c r="R18" s="34">
        <v>2</v>
      </c>
      <c r="S18" s="34">
        <v>3</v>
      </c>
      <c r="T18" s="34">
        <v>4</v>
      </c>
      <c r="U18" s="34">
        <v>5</v>
      </c>
      <c r="V18" s="34">
        <v>6</v>
      </c>
      <c r="W18" s="34">
        <v>7</v>
      </c>
      <c r="X18" s="34">
        <v>8</v>
      </c>
      <c r="Y18" s="34">
        <v>9</v>
      </c>
      <c r="Z18" s="34">
        <v>10</v>
      </c>
      <c r="AB18" s="35">
        <v>1</v>
      </c>
      <c r="AC18" s="35">
        <v>2</v>
      </c>
      <c r="AD18" s="35">
        <v>3</v>
      </c>
      <c r="AE18" s="35">
        <v>4</v>
      </c>
      <c r="AF18" s="35">
        <v>5</v>
      </c>
      <c r="AG18" s="35">
        <v>6</v>
      </c>
      <c r="AH18" s="35">
        <v>7</v>
      </c>
      <c r="AI18" s="35">
        <v>8</v>
      </c>
      <c r="AJ18" s="35">
        <v>9</v>
      </c>
      <c r="AK18" s="35">
        <v>10</v>
      </c>
      <c r="AL18" s="35">
        <v>11</v>
      </c>
      <c r="AN18" s="36">
        <v>1</v>
      </c>
      <c r="AO18" s="36">
        <v>2</v>
      </c>
      <c r="AP18" s="36">
        <v>3</v>
      </c>
      <c r="AQ18" s="36">
        <v>4</v>
      </c>
      <c r="AR18" s="36">
        <v>5</v>
      </c>
      <c r="AS18" s="36">
        <v>6</v>
      </c>
      <c r="AT18" s="36">
        <v>7</v>
      </c>
      <c r="AU18" s="36">
        <v>8</v>
      </c>
      <c r="AV18" s="36">
        <v>9</v>
      </c>
      <c r="AW18" s="36">
        <v>10</v>
      </c>
      <c r="AX18" s="36">
        <v>11</v>
      </c>
      <c r="AY18" s="36">
        <v>12</v>
      </c>
      <c r="AZ18" s="36">
        <v>13</v>
      </c>
      <c r="BA18" s="36">
        <v>14</v>
      </c>
      <c r="BB18" s="36">
        <v>15</v>
      </c>
      <c r="BC18" s="36">
        <v>16</v>
      </c>
      <c r="BD18" s="36">
        <v>17</v>
      </c>
      <c r="BE18" s="36">
        <v>18</v>
      </c>
    </row>
    <row r="19" spans="2:57" s="22" customFormat="1" x14ac:dyDescent="0.2">
      <c r="B19" s="13" t="s">
        <v>61</v>
      </c>
      <c r="C19" s="25">
        <v>33.72</v>
      </c>
      <c r="D19" s="25">
        <v>33.39</v>
      </c>
      <c r="E19" s="25">
        <v>33.03</v>
      </c>
      <c r="F19" s="25">
        <v>33.28</v>
      </c>
      <c r="G19" s="25">
        <v>33.71</v>
      </c>
      <c r="H19" s="25">
        <v>33.659999999999997</v>
      </c>
      <c r="I19" s="25">
        <v>33.549999999999997</v>
      </c>
      <c r="J19" s="25">
        <v>33.11</v>
      </c>
      <c r="K19" s="25">
        <v>34.39</v>
      </c>
      <c r="L19" s="25">
        <v>32.909999999999997</v>
      </c>
      <c r="M19" s="25">
        <v>32.64</v>
      </c>
      <c r="N19" s="25">
        <v>33.26</v>
      </c>
      <c r="O19" s="25">
        <v>33.06</v>
      </c>
      <c r="Q19" s="26">
        <v>33.270000000000003</v>
      </c>
      <c r="R19" s="26">
        <v>33.58</v>
      </c>
      <c r="S19" s="26">
        <v>33.340000000000003</v>
      </c>
      <c r="T19" s="26">
        <v>31.81</v>
      </c>
      <c r="U19" s="26">
        <v>32.33</v>
      </c>
      <c r="V19" s="26">
        <v>32.880000000000003</v>
      </c>
      <c r="W19" s="26">
        <v>32.630000000000003</v>
      </c>
      <c r="X19" s="26">
        <v>32.82</v>
      </c>
      <c r="Y19" s="26">
        <v>33.11</v>
      </c>
      <c r="Z19" s="26">
        <v>33.01</v>
      </c>
      <c r="AB19" s="27">
        <v>32.65</v>
      </c>
      <c r="AC19" s="27">
        <v>32.97</v>
      </c>
      <c r="AD19" s="27">
        <v>33.69</v>
      </c>
      <c r="AE19" s="27">
        <v>33.29</v>
      </c>
      <c r="AF19" s="27">
        <v>33.58</v>
      </c>
      <c r="AG19" s="27">
        <v>34.07</v>
      </c>
      <c r="AH19" s="27">
        <v>32.979999999999997</v>
      </c>
      <c r="AI19" s="27">
        <v>33.18</v>
      </c>
      <c r="AJ19" s="27">
        <v>33.25</v>
      </c>
      <c r="AK19" s="27">
        <v>33.25</v>
      </c>
      <c r="AL19" s="27">
        <v>33.26</v>
      </c>
      <c r="AN19" s="28">
        <v>33.369999999999997</v>
      </c>
      <c r="AO19" s="28">
        <v>35.25</v>
      </c>
      <c r="AP19" s="28">
        <v>33.74</v>
      </c>
      <c r="AQ19" s="28">
        <v>33.869999999999997</v>
      </c>
      <c r="AR19" s="28">
        <v>33.72</v>
      </c>
      <c r="AS19" s="28">
        <v>34.03</v>
      </c>
      <c r="AT19" s="28">
        <v>33.47</v>
      </c>
      <c r="AU19" s="28">
        <v>33.33</v>
      </c>
      <c r="AV19" s="28">
        <v>33.340000000000003</v>
      </c>
      <c r="AW19" s="28">
        <v>33.81</v>
      </c>
      <c r="AX19" s="28">
        <v>33.57</v>
      </c>
      <c r="AY19" s="28">
        <v>33.46</v>
      </c>
      <c r="AZ19" s="28">
        <v>33.799999999999997</v>
      </c>
      <c r="BA19" s="28">
        <v>34.020000000000003</v>
      </c>
      <c r="BB19" s="28">
        <v>34.22</v>
      </c>
      <c r="BC19" s="28">
        <v>33.32</v>
      </c>
      <c r="BD19" s="28">
        <v>33.83</v>
      </c>
      <c r="BE19" s="28">
        <v>34.06</v>
      </c>
    </row>
    <row r="20" spans="2:57" s="22" customFormat="1" x14ac:dyDescent="0.2">
      <c r="B20" s="13" t="s">
        <v>62</v>
      </c>
      <c r="C20" s="25">
        <v>1.47</v>
      </c>
      <c r="D20" s="25">
        <v>1.41</v>
      </c>
      <c r="E20" s="25">
        <v>1.41</v>
      </c>
      <c r="F20" s="25">
        <v>1.5</v>
      </c>
      <c r="G20" s="25">
        <v>1.45</v>
      </c>
      <c r="H20" s="25">
        <v>1.47</v>
      </c>
      <c r="I20" s="25">
        <v>1.54</v>
      </c>
      <c r="J20" s="25">
        <v>1.4</v>
      </c>
      <c r="K20" s="25">
        <v>1.38</v>
      </c>
      <c r="L20" s="25">
        <v>1.38</v>
      </c>
      <c r="M20" s="25">
        <v>1.45</v>
      </c>
      <c r="N20" s="25">
        <v>1.38</v>
      </c>
      <c r="O20" s="25">
        <v>1.29</v>
      </c>
      <c r="Q20" s="26">
        <v>1.4</v>
      </c>
      <c r="R20" s="26">
        <v>1.57</v>
      </c>
      <c r="S20" s="26">
        <v>1.59</v>
      </c>
      <c r="T20" s="26">
        <v>1.48</v>
      </c>
      <c r="U20" s="26">
        <v>1.46</v>
      </c>
      <c r="V20" s="26">
        <v>1.6</v>
      </c>
      <c r="W20" s="26">
        <v>1.57</v>
      </c>
      <c r="X20" s="26">
        <v>1.63</v>
      </c>
      <c r="Y20" s="26">
        <v>1.57</v>
      </c>
      <c r="Z20" s="26">
        <v>1.55</v>
      </c>
      <c r="AB20" s="27">
        <v>2.1</v>
      </c>
      <c r="AC20" s="27">
        <v>2.2999999999999998</v>
      </c>
      <c r="AD20" s="27">
        <v>2.38</v>
      </c>
      <c r="AE20" s="27">
        <v>2.2599999999999998</v>
      </c>
      <c r="AF20" s="27">
        <v>2.39</v>
      </c>
      <c r="AG20" s="27">
        <v>1.83</v>
      </c>
      <c r="AH20" s="27">
        <v>2.1800000000000002</v>
      </c>
      <c r="AI20" s="27">
        <v>2.57</v>
      </c>
      <c r="AJ20" s="27">
        <v>2.65</v>
      </c>
      <c r="AK20" s="27">
        <v>2.1800000000000002</v>
      </c>
      <c r="AL20" s="27">
        <v>2.31</v>
      </c>
      <c r="AN20" s="28">
        <v>2.46</v>
      </c>
      <c r="AO20" s="28">
        <v>2.42</v>
      </c>
      <c r="AP20" s="28">
        <v>2.89</v>
      </c>
      <c r="AQ20" s="28">
        <v>2.33</v>
      </c>
      <c r="AR20" s="28">
        <v>2.52</v>
      </c>
      <c r="AS20" s="28">
        <v>2.62</v>
      </c>
      <c r="AT20" s="28">
        <v>2.83</v>
      </c>
      <c r="AU20" s="28">
        <v>2.85</v>
      </c>
      <c r="AV20" s="28">
        <v>2.66</v>
      </c>
      <c r="AW20" s="28">
        <v>2.93</v>
      </c>
      <c r="AX20" s="28">
        <v>2.87</v>
      </c>
      <c r="AY20" s="28">
        <v>2.57</v>
      </c>
      <c r="AZ20" s="28">
        <v>2.86</v>
      </c>
      <c r="BA20" s="28">
        <v>2.44</v>
      </c>
      <c r="BB20" s="28">
        <v>2.48</v>
      </c>
      <c r="BC20" s="28">
        <v>2.4500000000000002</v>
      </c>
      <c r="BD20" s="28">
        <v>3.11</v>
      </c>
      <c r="BE20" s="28">
        <v>2.89</v>
      </c>
    </row>
    <row r="21" spans="2:57" s="22" customFormat="1" x14ac:dyDescent="0.2">
      <c r="B21" s="13" t="s">
        <v>63</v>
      </c>
      <c r="C21" s="25">
        <v>20.25</v>
      </c>
      <c r="D21" s="25">
        <v>20.27</v>
      </c>
      <c r="E21" s="25">
        <v>20.149999999999999</v>
      </c>
      <c r="F21" s="25">
        <v>20.18</v>
      </c>
      <c r="G21" s="25">
        <v>20.49</v>
      </c>
      <c r="H21" s="25">
        <v>20.12</v>
      </c>
      <c r="I21" s="25">
        <v>20.57</v>
      </c>
      <c r="J21" s="25">
        <v>20.56</v>
      </c>
      <c r="K21" s="25">
        <v>20.49</v>
      </c>
      <c r="L21" s="25">
        <v>20.399999999999999</v>
      </c>
      <c r="M21" s="25">
        <v>20.3</v>
      </c>
      <c r="N21" s="25">
        <v>21.02</v>
      </c>
      <c r="O21" s="25">
        <v>20.56</v>
      </c>
      <c r="Q21" s="26">
        <v>21</v>
      </c>
      <c r="R21" s="26">
        <v>20.02</v>
      </c>
      <c r="S21" s="26">
        <v>20.54</v>
      </c>
      <c r="T21" s="26">
        <v>20.2</v>
      </c>
      <c r="U21" s="26">
        <v>20.49</v>
      </c>
      <c r="V21" s="26">
        <v>20.36</v>
      </c>
      <c r="W21" s="26">
        <v>20.46</v>
      </c>
      <c r="X21" s="26">
        <v>20.350000000000001</v>
      </c>
      <c r="Y21" s="26">
        <v>20.22</v>
      </c>
      <c r="Z21" s="26">
        <v>20.56</v>
      </c>
      <c r="AB21" s="27">
        <v>20.64</v>
      </c>
      <c r="AC21" s="27">
        <v>20.11</v>
      </c>
      <c r="AD21" s="27">
        <v>20.48</v>
      </c>
      <c r="AE21" s="27">
        <v>20.13</v>
      </c>
      <c r="AF21" s="27">
        <v>20.239999999999998</v>
      </c>
      <c r="AG21" s="27">
        <v>20.94</v>
      </c>
      <c r="AH21" s="27">
        <v>20.149999999999999</v>
      </c>
      <c r="AI21" s="27">
        <v>20.28</v>
      </c>
      <c r="AJ21" s="27">
        <v>19.940000000000001</v>
      </c>
      <c r="AK21" s="27">
        <v>20.53</v>
      </c>
      <c r="AL21" s="27">
        <v>20.28</v>
      </c>
      <c r="AN21" s="28">
        <v>20.149999999999999</v>
      </c>
      <c r="AO21" s="28">
        <v>19.420000000000002</v>
      </c>
      <c r="AP21" s="28">
        <v>20.079999999999998</v>
      </c>
      <c r="AQ21" s="28">
        <v>20.36</v>
      </c>
      <c r="AR21" s="28">
        <v>20.12</v>
      </c>
      <c r="AS21" s="28">
        <v>20.37</v>
      </c>
      <c r="AT21" s="28">
        <v>19.739999999999998</v>
      </c>
      <c r="AU21" s="28">
        <v>20.100000000000001</v>
      </c>
      <c r="AV21" s="28">
        <v>20.29</v>
      </c>
      <c r="AW21" s="28">
        <v>20.27</v>
      </c>
      <c r="AX21" s="28">
        <v>19.97</v>
      </c>
      <c r="AY21" s="28">
        <v>20.100000000000001</v>
      </c>
      <c r="AZ21" s="28">
        <v>20.03</v>
      </c>
      <c r="BA21" s="28">
        <v>20.48</v>
      </c>
      <c r="BB21" s="28">
        <v>20.53</v>
      </c>
      <c r="BC21" s="28">
        <v>20.05</v>
      </c>
      <c r="BD21" s="28">
        <v>19.829999999999998</v>
      </c>
      <c r="BE21" s="28">
        <v>19.89</v>
      </c>
    </row>
    <row r="22" spans="2:57" s="22" customFormat="1" x14ac:dyDescent="0.2">
      <c r="B22" s="13" t="s">
        <v>64</v>
      </c>
      <c r="C22" s="25">
        <v>0.09</v>
      </c>
      <c r="D22" s="25">
        <v>0.08</v>
      </c>
      <c r="E22" s="25">
        <v>0.06</v>
      </c>
      <c r="F22" s="25">
        <v>0.04</v>
      </c>
      <c r="G22" s="25">
        <v>0.03</v>
      </c>
      <c r="H22" s="25">
        <v>0.05</v>
      </c>
      <c r="I22" s="25">
        <v>0.04</v>
      </c>
      <c r="J22" s="25">
        <v>0.06</v>
      </c>
      <c r="K22" s="25">
        <v>0.09</v>
      </c>
      <c r="L22" s="25">
        <v>0.03</v>
      </c>
      <c r="M22" s="25">
        <v>0.05</v>
      </c>
      <c r="N22" s="25">
        <v>0.11</v>
      </c>
      <c r="O22" s="25">
        <v>0.12</v>
      </c>
      <c r="Q22" s="26">
        <v>0.04</v>
      </c>
      <c r="R22" s="26">
        <v>7.0000000000000007E-2</v>
      </c>
      <c r="S22" s="26">
        <v>0.05</v>
      </c>
      <c r="T22" s="26">
        <v>0.06</v>
      </c>
      <c r="U22" s="26">
        <v>0.1</v>
      </c>
      <c r="V22" s="26">
        <v>0.03</v>
      </c>
      <c r="W22" s="26">
        <v>0.03</v>
      </c>
      <c r="X22" s="26">
        <v>0.03</v>
      </c>
      <c r="Y22" s="26">
        <v>0.04</v>
      </c>
      <c r="Z22" s="26">
        <v>0.08</v>
      </c>
      <c r="AB22" s="27">
        <v>0</v>
      </c>
      <c r="AC22" s="27">
        <v>0.02</v>
      </c>
      <c r="AD22" s="27">
        <v>0.04</v>
      </c>
      <c r="AE22" s="27">
        <v>0.11</v>
      </c>
      <c r="AF22" s="27">
        <v>0.01</v>
      </c>
      <c r="AG22" s="27">
        <v>0.03</v>
      </c>
      <c r="AH22" s="27">
        <v>0.06</v>
      </c>
      <c r="AI22" s="27">
        <v>0.02</v>
      </c>
      <c r="AJ22" s="27">
        <v>0.03</v>
      </c>
      <c r="AK22" s="27">
        <v>0.05</v>
      </c>
      <c r="AL22" s="27">
        <v>0.03</v>
      </c>
      <c r="AN22" s="28">
        <v>0.13</v>
      </c>
      <c r="AO22" s="28">
        <v>0.03</v>
      </c>
      <c r="AP22" s="28">
        <v>0.08</v>
      </c>
      <c r="AQ22" s="28">
        <v>0.02</v>
      </c>
      <c r="AR22" s="28">
        <v>0.03</v>
      </c>
      <c r="AS22" s="28">
        <v>7.0000000000000007E-2</v>
      </c>
      <c r="AT22" s="28">
        <v>0.08</v>
      </c>
      <c r="AU22" s="28">
        <v>7.0000000000000007E-2</v>
      </c>
      <c r="AV22" s="28">
        <v>0.03</v>
      </c>
      <c r="AW22" s="28">
        <v>0.06</v>
      </c>
      <c r="AX22" s="28">
        <v>0.06</v>
      </c>
      <c r="AY22" s="28">
        <v>0.03</v>
      </c>
      <c r="AZ22" s="28">
        <v>0.05</v>
      </c>
      <c r="BA22" s="28">
        <v>0.03</v>
      </c>
      <c r="BB22" s="28">
        <v>0.01</v>
      </c>
      <c r="BC22" s="28">
        <v>0.02</v>
      </c>
      <c r="BD22" s="28">
        <v>0.03</v>
      </c>
      <c r="BE22" s="28">
        <v>0.04</v>
      </c>
    </row>
    <row r="23" spans="2:57" s="22" customFormat="1" x14ac:dyDescent="0.2">
      <c r="B23" s="13" t="s">
        <v>65</v>
      </c>
      <c r="C23" s="25">
        <v>0.69</v>
      </c>
      <c r="D23" s="25">
        <v>0.99</v>
      </c>
      <c r="E23" s="25">
        <v>1.95</v>
      </c>
      <c r="F23" s="25">
        <v>1.81</v>
      </c>
      <c r="G23" s="25">
        <v>0.52</v>
      </c>
      <c r="H23" s="25">
        <v>1.96</v>
      </c>
      <c r="I23" s="25">
        <v>1.1200000000000001</v>
      </c>
      <c r="J23" s="25">
        <v>4.21</v>
      </c>
      <c r="K23" s="25">
        <v>0.15</v>
      </c>
      <c r="L23" s="25">
        <v>3.7</v>
      </c>
      <c r="M23" s="25">
        <v>4.43</v>
      </c>
      <c r="N23" s="25">
        <v>1.1100000000000001</v>
      </c>
      <c r="O23" s="25">
        <v>2.2400000000000002</v>
      </c>
      <c r="Q23" s="26">
        <v>2.64</v>
      </c>
      <c r="R23" s="26">
        <v>0.81</v>
      </c>
      <c r="S23" s="26">
        <v>0.02</v>
      </c>
      <c r="T23" s="26">
        <v>4.5</v>
      </c>
      <c r="U23" s="26">
        <v>3.08</v>
      </c>
      <c r="V23" s="26">
        <v>1.55</v>
      </c>
      <c r="W23" s="26">
        <v>4.47</v>
      </c>
      <c r="X23" s="26">
        <v>2.0099999999999998</v>
      </c>
      <c r="Y23" s="26">
        <v>2.19</v>
      </c>
      <c r="Z23" s="26">
        <v>1.24</v>
      </c>
      <c r="AB23" s="27">
        <v>0.02</v>
      </c>
      <c r="AC23" s="27">
        <v>0</v>
      </c>
      <c r="AD23" s="27">
        <v>0</v>
      </c>
      <c r="AE23" s="27">
        <v>0</v>
      </c>
      <c r="AF23" s="27">
        <v>0</v>
      </c>
      <c r="AG23" s="27">
        <v>0</v>
      </c>
      <c r="AH23" s="27">
        <v>0.01</v>
      </c>
      <c r="AI23" s="27">
        <v>0</v>
      </c>
      <c r="AJ23" s="27">
        <v>0</v>
      </c>
      <c r="AK23" s="27">
        <v>0</v>
      </c>
      <c r="AL23" s="27">
        <v>0</v>
      </c>
      <c r="AN23" s="28">
        <v>0</v>
      </c>
      <c r="AO23" s="28">
        <v>0</v>
      </c>
      <c r="AP23" s="28">
        <v>0</v>
      </c>
      <c r="AQ23" s="28">
        <v>0</v>
      </c>
      <c r="AR23" s="28">
        <v>0</v>
      </c>
      <c r="AS23" s="28">
        <v>0</v>
      </c>
      <c r="AT23" s="28">
        <v>0</v>
      </c>
      <c r="AU23" s="28">
        <v>0</v>
      </c>
      <c r="AV23" s="28">
        <v>0</v>
      </c>
      <c r="AW23" s="28">
        <v>0</v>
      </c>
      <c r="AX23" s="28">
        <v>0</v>
      </c>
      <c r="AY23" s="28">
        <v>0</v>
      </c>
      <c r="AZ23" s="28">
        <v>0</v>
      </c>
      <c r="BA23" s="28">
        <v>0</v>
      </c>
      <c r="BB23" s="28">
        <v>0</v>
      </c>
      <c r="BC23" s="28">
        <v>0</v>
      </c>
      <c r="BD23" s="28">
        <v>0</v>
      </c>
      <c r="BE23" s="28">
        <v>0</v>
      </c>
    </row>
    <row r="24" spans="2:57" s="22" customFormat="1" x14ac:dyDescent="0.2">
      <c r="B24" s="13" t="s">
        <v>67</v>
      </c>
      <c r="C24" s="25">
        <v>25.44</v>
      </c>
      <c r="D24" s="25">
        <v>25.22</v>
      </c>
      <c r="E24" s="25">
        <v>24.53</v>
      </c>
      <c r="F24" s="25">
        <v>24.93</v>
      </c>
      <c r="G24" s="25">
        <v>25.83</v>
      </c>
      <c r="H24" s="25">
        <v>24.34</v>
      </c>
      <c r="I24" s="25">
        <v>25.29</v>
      </c>
      <c r="J24" s="25">
        <v>22.75</v>
      </c>
      <c r="K24" s="25">
        <v>25.82</v>
      </c>
      <c r="L24" s="25">
        <v>23.11</v>
      </c>
      <c r="M24" s="25">
        <v>22.58</v>
      </c>
      <c r="N24" s="25">
        <v>24.65</v>
      </c>
      <c r="O24" s="25">
        <v>24.28</v>
      </c>
      <c r="Q24" s="26">
        <v>24.13</v>
      </c>
      <c r="R24" s="26">
        <v>25.39</v>
      </c>
      <c r="S24" s="26">
        <v>26.16</v>
      </c>
      <c r="T24" s="26">
        <v>22.94</v>
      </c>
      <c r="U24" s="26">
        <v>23.76</v>
      </c>
      <c r="V24" s="26">
        <v>25.08</v>
      </c>
      <c r="W24" s="26">
        <v>22.8</v>
      </c>
      <c r="X24" s="26">
        <v>24.87</v>
      </c>
      <c r="Y24" s="26">
        <v>24.66</v>
      </c>
      <c r="Z24" s="26">
        <v>25.13</v>
      </c>
      <c r="AB24" s="27">
        <v>25.87</v>
      </c>
      <c r="AC24" s="27">
        <v>25.32</v>
      </c>
      <c r="AD24" s="27">
        <v>25.32</v>
      </c>
      <c r="AE24" s="27">
        <v>24.84</v>
      </c>
      <c r="AF24" s="27">
        <v>25.62</v>
      </c>
      <c r="AG24" s="27">
        <v>24.32</v>
      </c>
      <c r="AH24" s="27">
        <v>25.37</v>
      </c>
      <c r="AI24" s="27">
        <v>25.11</v>
      </c>
      <c r="AJ24" s="27">
        <v>25.17</v>
      </c>
      <c r="AK24" s="27">
        <v>25.32</v>
      </c>
      <c r="AL24" s="27">
        <v>25.4</v>
      </c>
      <c r="AN24" s="28">
        <v>24.92</v>
      </c>
      <c r="AO24" s="28">
        <v>23.93</v>
      </c>
      <c r="AP24" s="28">
        <v>25.1</v>
      </c>
      <c r="AQ24" s="28">
        <v>24.68</v>
      </c>
      <c r="AR24" s="28">
        <v>24.55</v>
      </c>
      <c r="AS24" s="28">
        <v>24.52</v>
      </c>
      <c r="AT24" s="28">
        <v>25.15</v>
      </c>
      <c r="AU24" s="28">
        <v>25.03</v>
      </c>
      <c r="AV24" s="28">
        <v>24.71</v>
      </c>
      <c r="AW24" s="28">
        <v>24.43</v>
      </c>
      <c r="AX24" s="28">
        <v>25.17</v>
      </c>
      <c r="AY24" s="28">
        <v>24.84</v>
      </c>
      <c r="AZ24" s="28">
        <v>24.72</v>
      </c>
      <c r="BA24" s="28">
        <v>24.5</v>
      </c>
      <c r="BB24" s="28">
        <v>24.34</v>
      </c>
      <c r="BC24" s="28">
        <v>24.35</v>
      </c>
      <c r="BD24" s="28">
        <v>24.75</v>
      </c>
      <c r="BE24" s="28">
        <v>24.64</v>
      </c>
    </row>
    <row r="25" spans="2:57" s="22" customFormat="1" x14ac:dyDescent="0.2">
      <c r="B25" s="13" t="s">
        <v>68</v>
      </c>
      <c r="C25" s="25">
        <v>0.11</v>
      </c>
      <c r="D25" s="25">
        <v>0.13</v>
      </c>
      <c r="E25" s="25">
        <v>0.13</v>
      </c>
      <c r="F25" s="25">
        <v>0.17</v>
      </c>
      <c r="G25" s="25">
        <v>0.12</v>
      </c>
      <c r="H25" s="25">
        <v>0.13</v>
      </c>
      <c r="I25" s="25">
        <v>0.13</v>
      </c>
      <c r="J25" s="25">
        <v>0.15</v>
      </c>
      <c r="K25" s="25">
        <v>0.13</v>
      </c>
      <c r="L25" s="25">
        <v>0.14000000000000001</v>
      </c>
      <c r="M25" s="25">
        <v>0.14000000000000001</v>
      </c>
      <c r="N25" s="25">
        <v>0.12</v>
      </c>
      <c r="O25" s="25">
        <v>0.14000000000000001</v>
      </c>
      <c r="Q25" s="26">
        <v>0.13</v>
      </c>
      <c r="R25" s="26">
        <v>0.12</v>
      </c>
      <c r="S25" s="26">
        <v>0.13</v>
      </c>
      <c r="T25" s="26">
        <v>0.13</v>
      </c>
      <c r="U25" s="26">
        <v>0.13</v>
      </c>
      <c r="V25" s="26">
        <v>0.14000000000000001</v>
      </c>
      <c r="W25" s="26">
        <v>0.13</v>
      </c>
      <c r="X25" s="26">
        <v>0.13</v>
      </c>
      <c r="Y25" s="26">
        <v>0.13</v>
      </c>
      <c r="Z25" s="26">
        <v>0.12</v>
      </c>
      <c r="AB25" s="27">
        <v>0.36</v>
      </c>
      <c r="AC25" s="27">
        <v>0.35</v>
      </c>
      <c r="AD25" s="27">
        <v>0.34</v>
      </c>
      <c r="AE25" s="27">
        <v>0.37</v>
      </c>
      <c r="AF25" s="27">
        <v>0.39</v>
      </c>
      <c r="AG25" s="27">
        <v>0.35</v>
      </c>
      <c r="AH25" s="27">
        <v>0.33</v>
      </c>
      <c r="AI25" s="27">
        <v>0.36</v>
      </c>
      <c r="AJ25" s="27">
        <v>0.37</v>
      </c>
      <c r="AK25" s="27">
        <v>0.33</v>
      </c>
      <c r="AL25" s="27">
        <v>0.35</v>
      </c>
      <c r="AN25" s="28">
        <v>0.31</v>
      </c>
      <c r="AO25" s="28">
        <v>0.31</v>
      </c>
      <c r="AP25" s="28">
        <v>0.31</v>
      </c>
      <c r="AQ25" s="28">
        <v>0.31</v>
      </c>
      <c r="AR25" s="28">
        <v>0.33</v>
      </c>
      <c r="AS25" s="28">
        <v>0.32</v>
      </c>
      <c r="AT25" s="28">
        <v>0.3</v>
      </c>
      <c r="AU25" s="28">
        <v>0.31</v>
      </c>
      <c r="AV25" s="28">
        <v>0.34</v>
      </c>
      <c r="AW25" s="28">
        <v>0.37</v>
      </c>
      <c r="AX25" s="28">
        <v>0.37</v>
      </c>
      <c r="AY25" s="28">
        <v>0.38</v>
      </c>
      <c r="AZ25" s="28">
        <v>0.37</v>
      </c>
      <c r="BA25" s="28">
        <v>0.36</v>
      </c>
      <c r="BB25" s="28">
        <v>0.37</v>
      </c>
      <c r="BC25" s="28">
        <v>0.37</v>
      </c>
      <c r="BD25" s="28">
        <v>0.35</v>
      </c>
      <c r="BE25" s="28">
        <v>0.33</v>
      </c>
    </row>
    <row r="26" spans="2:57" s="22" customFormat="1" x14ac:dyDescent="0.2">
      <c r="B26" s="13" t="s">
        <v>69</v>
      </c>
      <c r="C26" s="25">
        <v>4.75</v>
      </c>
      <c r="D26" s="25">
        <v>4.8499999999999996</v>
      </c>
      <c r="E26" s="25">
        <v>4.92</v>
      </c>
      <c r="F26" s="25">
        <v>4.75</v>
      </c>
      <c r="G26" s="25">
        <v>4.84</v>
      </c>
      <c r="H26" s="25">
        <v>4.87</v>
      </c>
      <c r="I26" s="25">
        <v>4.8499999999999996</v>
      </c>
      <c r="J26" s="25">
        <v>4.99</v>
      </c>
      <c r="K26" s="25">
        <v>4.93</v>
      </c>
      <c r="L26" s="25">
        <v>5.05</v>
      </c>
      <c r="M26" s="25">
        <v>5.46</v>
      </c>
      <c r="N26" s="25">
        <v>4.84</v>
      </c>
      <c r="O26" s="25">
        <v>4.93</v>
      </c>
      <c r="Q26" s="26">
        <v>4.83</v>
      </c>
      <c r="R26" s="26">
        <v>4.93</v>
      </c>
      <c r="S26" s="26">
        <v>4.57</v>
      </c>
      <c r="T26" s="26">
        <v>5.01</v>
      </c>
      <c r="U26" s="26">
        <v>4.8600000000000003</v>
      </c>
      <c r="V26" s="26">
        <v>4.67</v>
      </c>
      <c r="W26" s="26">
        <v>5.13</v>
      </c>
      <c r="X26" s="26">
        <v>4.67</v>
      </c>
      <c r="Y26" s="26">
        <v>4.78</v>
      </c>
      <c r="Z26" s="26">
        <v>4.76</v>
      </c>
      <c r="AB26" s="27">
        <v>4.88</v>
      </c>
      <c r="AC26" s="27">
        <v>5.16</v>
      </c>
      <c r="AD26" s="27">
        <v>4.8499999999999996</v>
      </c>
      <c r="AE26" s="27">
        <v>4.8499999999999996</v>
      </c>
      <c r="AF26" s="27">
        <v>4.87</v>
      </c>
      <c r="AG26" s="27">
        <v>5.01</v>
      </c>
      <c r="AH26" s="27">
        <v>5.28</v>
      </c>
      <c r="AI26" s="27">
        <v>4.84</v>
      </c>
      <c r="AJ26" s="27">
        <v>5.0199999999999996</v>
      </c>
      <c r="AK26" s="27">
        <v>4.88</v>
      </c>
      <c r="AL26" s="27">
        <v>4.8899999999999997</v>
      </c>
      <c r="AN26" s="28">
        <v>4.74</v>
      </c>
      <c r="AO26" s="28">
        <v>4.72</v>
      </c>
      <c r="AP26" s="28">
        <v>4.7</v>
      </c>
      <c r="AQ26" s="28">
        <v>4.9800000000000004</v>
      </c>
      <c r="AR26" s="28">
        <v>4.75</v>
      </c>
      <c r="AS26" s="28">
        <v>4.83</v>
      </c>
      <c r="AT26" s="28">
        <v>4.78</v>
      </c>
      <c r="AU26" s="28">
        <v>4.6900000000000004</v>
      </c>
      <c r="AV26" s="28">
        <v>4.84</v>
      </c>
      <c r="AW26" s="28">
        <v>4.92</v>
      </c>
      <c r="AX26" s="28">
        <v>4.96</v>
      </c>
      <c r="AY26" s="28">
        <v>5.15</v>
      </c>
      <c r="AZ26" s="28">
        <v>4.8899999999999997</v>
      </c>
      <c r="BA26" s="28">
        <v>4.92</v>
      </c>
      <c r="BB26" s="28">
        <v>4.9400000000000004</v>
      </c>
      <c r="BC26" s="28">
        <v>4.93</v>
      </c>
      <c r="BD26" s="28">
        <v>4.75</v>
      </c>
      <c r="BE26" s="28">
        <v>4.84</v>
      </c>
    </row>
    <row r="27" spans="2:57" s="22" customFormat="1" x14ac:dyDescent="0.2">
      <c r="B27" s="13" t="s">
        <v>70</v>
      </c>
      <c r="C27" s="25">
        <v>0</v>
      </c>
      <c r="D27" s="25">
        <v>0.01</v>
      </c>
      <c r="E27" s="25">
        <v>0.01</v>
      </c>
      <c r="F27" s="25">
        <v>0.01</v>
      </c>
      <c r="G27" s="25">
        <v>0.02</v>
      </c>
      <c r="H27" s="25">
        <v>0.02</v>
      </c>
      <c r="I27" s="25">
        <v>0.01</v>
      </c>
      <c r="J27" s="25">
        <v>0.04</v>
      </c>
      <c r="K27" s="25">
        <v>0.05</v>
      </c>
      <c r="L27" s="25">
        <v>0.01</v>
      </c>
      <c r="M27" s="25">
        <v>0.02</v>
      </c>
      <c r="N27" s="25">
        <v>0.01</v>
      </c>
      <c r="O27" s="25">
        <v>0.02</v>
      </c>
      <c r="Q27" s="26">
        <v>0.04</v>
      </c>
      <c r="R27" s="26">
        <v>0.03</v>
      </c>
      <c r="S27" s="26">
        <v>0.02</v>
      </c>
      <c r="T27" s="26">
        <v>0.02</v>
      </c>
      <c r="U27" s="26">
        <v>0.03</v>
      </c>
      <c r="V27" s="26">
        <v>0.03</v>
      </c>
      <c r="W27" s="26">
        <v>0.03</v>
      </c>
      <c r="X27" s="26">
        <v>0</v>
      </c>
      <c r="Y27" s="26">
        <v>0.01</v>
      </c>
      <c r="Z27" s="26">
        <v>0</v>
      </c>
      <c r="AB27" s="27">
        <v>0.01</v>
      </c>
      <c r="AC27" s="27">
        <v>0.04</v>
      </c>
      <c r="AD27" s="27">
        <v>0.01</v>
      </c>
      <c r="AE27" s="27">
        <v>0.01</v>
      </c>
      <c r="AF27" s="27">
        <v>0.01</v>
      </c>
      <c r="AG27" s="27">
        <v>0.02</v>
      </c>
      <c r="AH27" s="27">
        <v>0.02</v>
      </c>
      <c r="AI27" s="27">
        <v>0.03</v>
      </c>
      <c r="AJ27" s="27">
        <v>0.01</v>
      </c>
      <c r="AK27" s="27">
        <v>0.02</v>
      </c>
      <c r="AL27" s="27">
        <v>0.01</v>
      </c>
      <c r="AN27" s="28">
        <v>0.02</v>
      </c>
      <c r="AO27" s="28">
        <v>0.02</v>
      </c>
      <c r="AP27" s="28">
        <v>0.02</v>
      </c>
      <c r="AQ27" s="28">
        <v>0.01</v>
      </c>
      <c r="AR27" s="28">
        <v>0</v>
      </c>
      <c r="AS27" s="28">
        <v>0.01</v>
      </c>
      <c r="AT27" s="28">
        <v>0.02</v>
      </c>
      <c r="AU27" s="28">
        <v>0</v>
      </c>
      <c r="AV27" s="28">
        <v>0</v>
      </c>
      <c r="AW27" s="28">
        <v>0</v>
      </c>
      <c r="AX27" s="28">
        <v>0</v>
      </c>
      <c r="AY27" s="28">
        <v>0</v>
      </c>
      <c r="AZ27" s="28">
        <v>0.01</v>
      </c>
      <c r="BA27" s="28">
        <v>0.02</v>
      </c>
      <c r="BB27" s="28">
        <v>0.01</v>
      </c>
      <c r="BC27" s="28">
        <v>0.02</v>
      </c>
      <c r="BD27" s="28">
        <v>0.03</v>
      </c>
      <c r="BE27" s="28">
        <v>0.02</v>
      </c>
    </row>
    <row r="28" spans="2:57" s="22" customFormat="1" x14ac:dyDescent="0.2">
      <c r="B28" s="13" t="s">
        <v>71</v>
      </c>
      <c r="C28" s="25">
        <v>0.09</v>
      </c>
      <c r="D28" s="25">
        <v>0.16</v>
      </c>
      <c r="E28" s="25">
        <v>0.12</v>
      </c>
      <c r="F28" s="25">
        <v>0.2</v>
      </c>
      <c r="G28" s="25">
        <v>0.22</v>
      </c>
      <c r="H28" s="25">
        <v>0.19</v>
      </c>
      <c r="I28" s="25">
        <v>0.18</v>
      </c>
      <c r="J28" s="25">
        <v>0.09</v>
      </c>
      <c r="K28" s="25">
        <v>0.16</v>
      </c>
      <c r="L28" s="25">
        <v>0.13</v>
      </c>
      <c r="M28" s="25">
        <v>0.06</v>
      </c>
      <c r="N28" s="25">
        <v>0.11</v>
      </c>
      <c r="O28" s="25">
        <v>0.16</v>
      </c>
      <c r="Q28" s="26">
        <v>0.09</v>
      </c>
      <c r="R28" s="26">
        <v>0.11</v>
      </c>
      <c r="S28" s="26">
        <v>0.16</v>
      </c>
      <c r="T28" s="26">
        <v>0.12</v>
      </c>
      <c r="U28" s="26">
        <v>0.16</v>
      </c>
      <c r="V28" s="26">
        <v>0.21</v>
      </c>
      <c r="W28" s="26">
        <v>0.17</v>
      </c>
      <c r="X28" s="26">
        <v>0.16</v>
      </c>
      <c r="Y28" s="26">
        <v>0.11</v>
      </c>
      <c r="Z28" s="26">
        <v>0.15</v>
      </c>
      <c r="AB28" s="27">
        <v>0.15</v>
      </c>
      <c r="AC28" s="27">
        <v>0.14000000000000001</v>
      </c>
      <c r="AD28" s="27">
        <v>0.11</v>
      </c>
      <c r="AE28" s="27">
        <v>0.18</v>
      </c>
      <c r="AF28" s="27">
        <v>0.17</v>
      </c>
      <c r="AG28" s="27">
        <v>0.19</v>
      </c>
      <c r="AH28" s="27">
        <v>0.12</v>
      </c>
      <c r="AI28" s="27">
        <v>0.22</v>
      </c>
      <c r="AJ28" s="27">
        <v>0.16</v>
      </c>
      <c r="AK28" s="27">
        <v>0.15</v>
      </c>
      <c r="AL28" s="27">
        <v>0.17</v>
      </c>
      <c r="AN28" s="28">
        <v>0.12</v>
      </c>
      <c r="AO28" s="28">
        <v>0.13</v>
      </c>
      <c r="AP28" s="28">
        <v>0.11</v>
      </c>
      <c r="AQ28" s="28">
        <v>0.11</v>
      </c>
      <c r="AR28" s="28">
        <v>0.14000000000000001</v>
      </c>
      <c r="AS28" s="28">
        <v>0.13</v>
      </c>
      <c r="AT28" s="28">
        <v>0.11</v>
      </c>
      <c r="AU28" s="28">
        <v>0.12</v>
      </c>
      <c r="AV28" s="28">
        <v>0.16</v>
      </c>
      <c r="AW28" s="28">
        <v>0.13</v>
      </c>
      <c r="AX28" s="28">
        <v>0.11</v>
      </c>
      <c r="AY28" s="28">
        <v>0.14000000000000001</v>
      </c>
      <c r="AZ28" s="28">
        <v>0.1</v>
      </c>
      <c r="BA28" s="28">
        <v>0.21</v>
      </c>
      <c r="BB28" s="28">
        <v>0.14000000000000001</v>
      </c>
      <c r="BC28" s="28">
        <v>0.19</v>
      </c>
      <c r="BD28" s="28">
        <v>0.14000000000000001</v>
      </c>
      <c r="BE28" s="28">
        <v>0.14000000000000001</v>
      </c>
    </row>
    <row r="29" spans="2:57" s="22" customFormat="1" x14ac:dyDescent="0.2">
      <c r="B29" s="13" t="s">
        <v>72</v>
      </c>
      <c r="C29" s="25">
        <v>7.82</v>
      </c>
      <c r="D29" s="25">
        <v>7.96</v>
      </c>
      <c r="E29" s="25">
        <v>7.89</v>
      </c>
      <c r="F29" s="25">
        <v>7.66</v>
      </c>
      <c r="G29" s="25">
        <v>8.06</v>
      </c>
      <c r="H29" s="25">
        <v>7.11</v>
      </c>
      <c r="I29" s="25">
        <v>7.88</v>
      </c>
      <c r="J29" s="25">
        <v>6.89</v>
      </c>
      <c r="K29" s="25">
        <v>7.79</v>
      </c>
      <c r="L29" s="25">
        <v>7.28</v>
      </c>
      <c r="M29" s="25">
        <v>7.11</v>
      </c>
      <c r="N29" s="25">
        <v>7.81</v>
      </c>
      <c r="O29" s="25">
        <v>7.79</v>
      </c>
      <c r="Q29" s="26">
        <v>7.52</v>
      </c>
      <c r="R29" s="26">
        <v>7.97</v>
      </c>
      <c r="S29" s="26">
        <v>8.16</v>
      </c>
      <c r="T29" s="26">
        <v>7.37</v>
      </c>
      <c r="U29" s="26">
        <v>7.72</v>
      </c>
      <c r="V29" s="26">
        <v>7.8</v>
      </c>
      <c r="W29" s="26">
        <v>7.1</v>
      </c>
      <c r="X29" s="26">
        <v>7.83</v>
      </c>
      <c r="Y29" s="26">
        <v>7.72</v>
      </c>
      <c r="Z29" s="26">
        <v>8.0399999999999991</v>
      </c>
      <c r="AB29" s="27">
        <v>8.7899999999999991</v>
      </c>
      <c r="AC29" s="27">
        <v>8.58</v>
      </c>
      <c r="AD29" s="27">
        <v>9.11</v>
      </c>
      <c r="AE29" s="27">
        <v>8.76</v>
      </c>
      <c r="AF29" s="27">
        <v>9.1</v>
      </c>
      <c r="AG29" s="27">
        <v>8.5</v>
      </c>
      <c r="AH29" s="27">
        <v>8.6300000000000008</v>
      </c>
      <c r="AI29" s="27">
        <v>8.98</v>
      </c>
      <c r="AJ29" s="27">
        <v>8.93</v>
      </c>
      <c r="AK29" s="27">
        <v>8.98</v>
      </c>
      <c r="AL29" s="27">
        <v>9.2100000000000009</v>
      </c>
      <c r="AN29" s="28">
        <v>9.07</v>
      </c>
      <c r="AO29" s="28">
        <v>8.4700000000000006</v>
      </c>
      <c r="AP29" s="28">
        <v>9.48</v>
      </c>
      <c r="AQ29" s="28">
        <v>9.25</v>
      </c>
      <c r="AR29" s="28">
        <v>9.09</v>
      </c>
      <c r="AS29" s="28">
        <v>9.0399999999999991</v>
      </c>
      <c r="AT29" s="28">
        <v>9.15</v>
      </c>
      <c r="AU29" s="28">
        <v>9.3000000000000007</v>
      </c>
      <c r="AV29" s="28">
        <v>9.26</v>
      </c>
      <c r="AW29" s="28">
        <v>9.24</v>
      </c>
      <c r="AX29" s="28">
        <v>9.02</v>
      </c>
      <c r="AY29" s="28">
        <v>9.06</v>
      </c>
      <c r="AZ29" s="28">
        <v>9.2899999999999991</v>
      </c>
      <c r="BA29" s="28">
        <v>8.9600000000000009</v>
      </c>
      <c r="BB29" s="28">
        <v>9.2200000000000006</v>
      </c>
      <c r="BC29" s="28">
        <v>9.08</v>
      </c>
      <c r="BD29" s="28">
        <v>9.08</v>
      </c>
      <c r="BE29" s="28">
        <v>9.1300000000000008</v>
      </c>
    </row>
    <row r="30" spans="2:57" s="22" customFormat="1" x14ac:dyDescent="0.2">
      <c r="B30" s="19" t="s">
        <v>74</v>
      </c>
      <c r="C30" s="29">
        <v>94.43</v>
      </c>
      <c r="D30" s="29">
        <v>94.48</v>
      </c>
      <c r="E30" s="29">
        <v>94.21</v>
      </c>
      <c r="F30" s="29">
        <v>94.53</v>
      </c>
      <c r="G30" s="29">
        <v>95.29</v>
      </c>
      <c r="H30" s="29">
        <v>93.92</v>
      </c>
      <c r="I30" s="29">
        <v>95.16</v>
      </c>
      <c r="J30" s="29">
        <v>94.25</v>
      </c>
      <c r="K30" s="29">
        <v>95.37</v>
      </c>
      <c r="L30" s="29">
        <v>94.14</v>
      </c>
      <c r="M30" s="29">
        <v>94.23</v>
      </c>
      <c r="N30" s="29">
        <v>94.42</v>
      </c>
      <c r="O30" s="29">
        <v>94.59</v>
      </c>
      <c r="Q30" s="21">
        <v>95.08</v>
      </c>
      <c r="R30" s="21">
        <v>94.6</v>
      </c>
      <c r="S30" s="21">
        <v>94.73</v>
      </c>
      <c r="T30" s="21">
        <v>93.64</v>
      </c>
      <c r="U30" s="21">
        <v>94.12</v>
      </c>
      <c r="V30" s="21">
        <v>94.34</v>
      </c>
      <c r="W30" s="21">
        <v>94.52</v>
      </c>
      <c r="X30" s="21">
        <v>94.5</v>
      </c>
      <c r="Y30" s="21">
        <v>94.54</v>
      </c>
      <c r="Z30" s="21">
        <v>94.64</v>
      </c>
      <c r="AB30" s="23">
        <v>95.47</v>
      </c>
      <c r="AC30" s="23">
        <v>94.99</v>
      </c>
      <c r="AD30" s="23">
        <v>96.33</v>
      </c>
      <c r="AE30" s="23">
        <v>94.8</v>
      </c>
      <c r="AF30" s="23">
        <v>96.38</v>
      </c>
      <c r="AG30" s="23">
        <v>95.26</v>
      </c>
      <c r="AH30" s="23">
        <v>95.13</v>
      </c>
      <c r="AI30" s="23">
        <v>95.59</v>
      </c>
      <c r="AJ30" s="23">
        <v>95.53</v>
      </c>
      <c r="AK30" s="23">
        <v>95.69</v>
      </c>
      <c r="AL30" s="23">
        <v>95.91</v>
      </c>
      <c r="AN30" s="24">
        <v>95.29</v>
      </c>
      <c r="AO30" s="24">
        <v>94.7</v>
      </c>
      <c r="AP30" s="24">
        <v>96.51</v>
      </c>
      <c r="AQ30" s="24">
        <v>95.92</v>
      </c>
      <c r="AR30" s="24">
        <v>95.25</v>
      </c>
      <c r="AS30" s="24">
        <v>95.94</v>
      </c>
      <c r="AT30" s="24">
        <v>95.63</v>
      </c>
      <c r="AU30" s="24">
        <v>95.8</v>
      </c>
      <c r="AV30" s="24">
        <v>95.63</v>
      </c>
      <c r="AW30" s="24">
        <v>96.16</v>
      </c>
      <c r="AX30" s="24">
        <v>96.1</v>
      </c>
      <c r="AY30" s="24">
        <v>95.73</v>
      </c>
      <c r="AZ30" s="24">
        <v>96.12</v>
      </c>
      <c r="BA30" s="24">
        <v>95.94</v>
      </c>
      <c r="BB30" s="24">
        <v>96.26</v>
      </c>
      <c r="BC30" s="24">
        <v>94.78</v>
      </c>
      <c r="BD30" s="24">
        <v>95.9</v>
      </c>
      <c r="BE30" s="24">
        <v>95.98</v>
      </c>
    </row>
    <row r="31" spans="2:57" s="22" customFormat="1" x14ac:dyDescent="0.2">
      <c r="B31" s="13" t="s">
        <v>75</v>
      </c>
      <c r="C31" s="25">
        <v>2.6520000000000001</v>
      </c>
      <c r="D31" s="25">
        <v>2.63</v>
      </c>
      <c r="E31" s="25">
        <v>2.61</v>
      </c>
      <c r="F31" s="25">
        <v>2.6190000000000002</v>
      </c>
      <c r="G31" s="25">
        <v>2.6339999999999999</v>
      </c>
      <c r="H31" s="25">
        <v>2.6480000000000001</v>
      </c>
      <c r="I31" s="25">
        <v>2.621</v>
      </c>
      <c r="J31" s="25">
        <v>2.59</v>
      </c>
      <c r="K31" s="25">
        <v>2.6720000000000002</v>
      </c>
      <c r="L31" s="25">
        <v>2.5870000000000002</v>
      </c>
      <c r="M31" s="25">
        <v>2.5609999999999999</v>
      </c>
      <c r="N31" s="25">
        <v>2.61</v>
      </c>
      <c r="O31" s="25">
        <v>2.597</v>
      </c>
      <c r="Q31" s="26">
        <v>2.5920000000000001</v>
      </c>
      <c r="R31" s="26">
        <v>2.6419999999999999</v>
      </c>
      <c r="S31" s="26">
        <v>2.6259999999999999</v>
      </c>
      <c r="T31" s="26">
        <v>2.5299999999999998</v>
      </c>
      <c r="U31" s="26">
        <v>2.5579999999999998</v>
      </c>
      <c r="V31" s="26">
        <v>2.5979999999999999</v>
      </c>
      <c r="W31" s="26">
        <v>2.556</v>
      </c>
      <c r="X31" s="26">
        <v>2.59</v>
      </c>
      <c r="Y31" s="26">
        <v>2.6059999999999999</v>
      </c>
      <c r="Z31" s="26">
        <v>2.5990000000000002</v>
      </c>
      <c r="AB31" s="27">
        <v>2.5659999999999998</v>
      </c>
      <c r="AC31" s="27">
        <v>2.5939999999999999</v>
      </c>
      <c r="AD31" s="27">
        <v>2.613</v>
      </c>
      <c r="AE31" s="27">
        <v>2.6190000000000002</v>
      </c>
      <c r="AF31" s="27">
        <v>2.609</v>
      </c>
      <c r="AG31" s="27">
        <v>2.645</v>
      </c>
      <c r="AH31" s="27">
        <v>2.5920000000000001</v>
      </c>
      <c r="AI31" s="27">
        <v>2.5960000000000001</v>
      </c>
      <c r="AJ31" s="27">
        <v>2.6030000000000002</v>
      </c>
      <c r="AK31" s="27">
        <v>2.5979999999999999</v>
      </c>
      <c r="AL31" s="27">
        <v>2.5990000000000002</v>
      </c>
      <c r="AN31" s="28">
        <v>2.6160000000000001</v>
      </c>
      <c r="AO31" s="28">
        <v>2.7429999999999999</v>
      </c>
      <c r="AP31" s="28">
        <v>2.6160000000000001</v>
      </c>
      <c r="AQ31" s="28">
        <v>2.6309999999999998</v>
      </c>
      <c r="AR31" s="28">
        <v>2.637</v>
      </c>
      <c r="AS31" s="28">
        <v>2.6360000000000001</v>
      </c>
      <c r="AT31" s="28">
        <v>2.6190000000000002</v>
      </c>
      <c r="AU31" s="28">
        <v>2.6040000000000001</v>
      </c>
      <c r="AV31" s="28">
        <v>2.6040000000000001</v>
      </c>
      <c r="AW31" s="28">
        <v>2.6179999999999999</v>
      </c>
      <c r="AX31" s="28">
        <v>2.61</v>
      </c>
      <c r="AY31" s="28">
        <v>2.609</v>
      </c>
      <c r="AZ31" s="28">
        <v>2.6240000000000001</v>
      </c>
      <c r="BA31" s="28">
        <v>2.6349999999999998</v>
      </c>
      <c r="BB31" s="28">
        <v>2.641</v>
      </c>
      <c r="BC31" s="28">
        <v>2.621</v>
      </c>
      <c r="BD31" s="28">
        <v>2.63</v>
      </c>
      <c r="BE31" s="28">
        <v>2.6429999999999998</v>
      </c>
    </row>
    <row r="32" spans="2:57" s="39" customFormat="1" x14ac:dyDescent="0.2">
      <c r="B32" s="37" t="s">
        <v>76</v>
      </c>
      <c r="C32" s="38">
        <v>8.6999999999999994E-2</v>
      </c>
      <c r="D32" s="38">
        <v>8.4000000000000005E-2</v>
      </c>
      <c r="E32" s="38">
        <v>8.4000000000000005E-2</v>
      </c>
      <c r="F32" s="38">
        <v>8.8999999999999996E-2</v>
      </c>
      <c r="G32" s="38">
        <v>8.5000000000000006E-2</v>
      </c>
      <c r="H32" s="38">
        <v>8.6999999999999994E-2</v>
      </c>
      <c r="I32" s="38">
        <v>0.09</v>
      </c>
      <c r="J32" s="38">
        <v>8.2000000000000003E-2</v>
      </c>
      <c r="K32" s="38">
        <v>8.1000000000000003E-2</v>
      </c>
      <c r="L32" s="38">
        <v>8.2000000000000003E-2</v>
      </c>
      <c r="M32" s="38">
        <v>8.5999999999999993E-2</v>
      </c>
      <c r="N32" s="38">
        <v>8.1000000000000003E-2</v>
      </c>
      <c r="O32" s="38">
        <v>7.5999999999999998E-2</v>
      </c>
      <c r="Q32" s="40">
        <v>8.2000000000000003E-2</v>
      </c>
      <c r="R32" s="40">
        <v>9.2999999999999999E-2</v>
      </c>
      <c r="S32" s="40">
        <v>9.4E-2</v>
      </c>
      <c r="T32" s="40">
        <v>8.8999999999999996E-2</v>
      </c>
      <c r="U32" s="40">
        <v>8.6999999999999994E-2</v>
      </c>
      <c r="V32" s="40">
        <v>9.5000000000000001E-2</v>
      </c>
      <c r="W32" s="40">
        <v>9.1999999999999998E-2</v>
      </c>
      <c r="X32" s="40">
        <v>9.7000000000000003E-2</v>
      </c>
      <c r="Y32" s="40">
        <v>9.2999999999999999E-2</v>
      </c>
      <c r="Z32" s="40">
        <v>9.1999999999999998E-2</v>
      </c>
      <c r="AB32" s="41">
        <v>0.124</v>
      </c>
      <c r="AC32" s="41">
        <v>0.13600000000000001</v>
      </c>
      <c r="AD32" s="41">
        <v>0.13900000000000001</v>
      </c>
      <c r="AE32" s="41">
        <v>0.13400000000000001</v>
      </c>
      <c r="AF32" s="41">
        <v>0.14000000000000001</v>
      </c>
      <c r="AG32" s="41">
        <v>0.107</v>
      </c>
      <c r="AH32" s="41">
        <v>0.129</v>
      </c>
      <c r="AI32" s="41">
        <v>0.151</v>
      </c>
      <c r="AJ32" s="41">
        <v>0.156</v>
      </c>
      <c r="AK32" s="41">
        <v>0.128</v>
      </c>
      <c r="AL32" s="41">
        <v>0.13600000000000001</v>
      </c>
      <c r="AN32" s="42">
        <v>0.14499999999999999</v>
      </c>
      <c r="AO32" s="42">
        <v>0.14199999999999999</v>
      </c>
      <c r="AP32" s="42">
        <v>0.16900000000000001</v>
      </c>
      <c r="AQ32" s="42">
        <v>0.13600000000000001</v>
      </c>
      <c r="AR32" s="42">
        <v>0.14799999999999999</v>
      </c>
      <c r="AS32" s="42">
        <v>0.153</v>
      </c>
      <c r="AT32" s="42">
        <v>0.16700000000000001</v>
      </c>
      <c r="AU32" s="42">
        <v>0.16700000000000001</v>
      </c>
      <c r="AV32" s="42">
        <v>0.156</v>
      </c>
      <c r="AW32" s="42">
        <v>0.17100000000000001</v>
      </c>
      <c r="AX32" s="42">
        <v>0.16800000000000001</v>
      </c>
      <c r="AY32" s="42">
        <v>0.151</v>
      </c>
      <c r="AZ32" s="42">
        <v>0.16700000000000001</v>
      </c>
      <c r="BA32" s="42">
        <v>0.14199999999999999</v>
      </c>
      <c r="BB32" s="42">
        <v>0.14399999999999999</v>
      </c>
      <c r="BC32" s="42">
        <v>0.14499999999999999</v>
      </c>
      <c r="BD32" s="42">
        <v>0.182</v>
      </c>
      <c r="BE32" s="42">
        <v>0.16900000000000001</v>
      </c>
    </row>
    <row r="33" spans="2:60" s="22" customFormat="1" x14ac:dyDescent="0.2">
      <c r="B33" s="13" t="s">
        <v>77</v>
      </c>
      <c r="C33" s="25">
        <v>1.877</v>
      </c>
      <c r="D33" s="25">
        <v>1.8819999999999999</v>
      </c>
      <c r="E33" s="25">
        <v>1.877</v>
      </c>
      <c r="F33" s="25">
        <v>1.873</v>
      </c>
      <c r="G33" s="25">
        <v>1.8879999999999999</v>
      </c>
      <c r="H33" s="25">
        <v>1.8660000000000001</v>
      </c>
      <c r="I33" s="25">
        <v>1.8939999999999999</v>
      </c>
      <c r="J33" s="25">
        <v>1.8959999999999999</v>
      </c>
      <c r="K33" s="25">
        <v>1.877</v>
      </c>
      <c r="L33" s="25">
        <v>1.89</v>
      </c>
      <c r="M33" s="25">
        <v>1.8779999999999999</v>
      </c>
      <c r="N33" s="25">
        <v>1.9450000000000001</v>
      </c>
      <c r="O33" s="25">
        <v>1.9039999999999999</v>
      </c>
      <c r="Q33" s="26">
        <v>1.9279999999999999</v>
      </c>
      <c r="R33" s="26">
        <v>1.857</v>
      </c>
      <c r="S33" s="26">
        <v>1.907</v>
      </c>
      <c r="T33" s="26">
        <v>1.8939999999999999</v>
      </c>
      <c r="U33" s="26">
        <v>1.911</v>
      </c>
      <c r="V33" s="26">
        <v>1.897</v>
      </c>
      <c r="W33" s="26">
        <v>1.889</v>
      </c>
      <c r="X33" s="26">
        <v>1.893</v>
      </c>
      <c r="Y33" s="26">
        <v>1.8759999999999999</v>
      </c>
      <c r="Z33" s="26">
        <v>1.909</v>
      </c>
      <c r="AB33" s="27">
        <v>1.9119999999999999</v>
      </c>
      <c r="AC33" s="27">
        <v>1.865</v>
      </c>
      <c r="AD33" s="27">
        <v>1.8720000000000001</v>
      </c>
      <c r="AE33" s="27">
        <v>1.867</v>
      </c>
      <c r="AF33" s="27">
        <v>1.8540000000000001</v>
      </c>
      <c r="AG33" s="27">
        <v>1.917</v>
      </c>
      <c r="AH33" s="27">
        <v>1.867</v>
      </c>
      <c r="AI33" s="27">
        <v>1.87</v>
      </c>
      <c r="AJ33" s="27">
        <v>1.841</v>
      </c>
      <c r="AK33" s="27">
        <v>1.891</v>
      </c>
      <c r="AL33" s="27">
        <v>1.8680000000000001</v>
      </c>
      <c r="AN33" s="28">
        <v>1.8620000000000001</v>
      </c>
      <c r="AO33" s="28">
        <v>1.7809999999999999</v>
      </c>
      <c r="AP33" s="28">
        <v>1.8360000000000001</v>
      </c>
      <c r="AQ33" s="28">
        <v>1.8640000000000001</v>
      </c>
      <c r="AR33" s="28">
        <v>1.855</v>
      </c>
      <c r="AS33" s="28">
        <v>1.86</v>
      </c>
      <c r="AT33" s="28">
        <v>1.821</v>
      </c>
      <c r="AU33" s="28">
        <v>1.851</v>
      </c>
      <c r="AV33" s="28">
        <v>1.8680000000000001</v>
      </c>
      <c r="AW33" s="28">
        <v>1.851</v>
      </c>
      <c r="AX33" s="28">
        <v>1.831</v>
      </c>
      <c r="AY33" s="28">
        <v>1.8480000000000001</v>
      </c>
      <c r="AZ33" s="28">
        <v>1.833</v>
      </c>
      <c r="BA33" s="28">
        <v>1.87</v>
      </c>
      <c r="BB33" s="28">
        <v>1.8680000000000001</v>
      </c>
      <c r="BC33" s="28">
        <v>1.86</v>
      </c>
      <c r="BD33" s="28">
        <v>1.8180000000000001</v>
      </c>
      <c r="BE33" s="28">
        <v>1.819</v>
      </c>
    </row>
    <row r="34" spans="2:60" s="22" customFormat="1" x14ac:dyDescent="0.2">
      <c r="B34" s="13" t="s">
        <v>78</v>
      </c>
      <c r="C34" s="25">
        <v>6.0000000000000001E-3</v>
      </c>
      <c r="D34" s="25">
        <v>5.0000000000000001E-3</v>
      </c>
      <c r="E34" s="25">
        <v>4.0000000000000001E-3</v>
      </c>
      <c r="F34" s="25">
        <v>2E-3</v>
      </c>
      <c r="G34" s="25">
        <v>2E-3</v>
      </c>
      <c r="H34" s="25">
        <v>3.0000000000000001E-3</v>
      </c>
      <c r="I34" s="25">
        <v>2E-3</v>
      </c>
      <c r="J34" s="25">
        <v>4.0000000000000001E-3</v>
      </c>
      <c r="K34" s="25">
        <v>6.0000000000000001E-3</v>
      </c>
      <c r="L34" s="25">
        <v>2E-3</v>
      </c>
      <c r="M34" s="25">
        <v>3.0000000000000001E-3</v>
      </c>
      <c r="N34" s="25">
        <v>7.0000000000000001E-3</v>
      </c>
      <c r="O34" s="25">
        <v>7.0000000000000001E-3</v>
      </c>
      <c r="Q34" s="26">
        <v>2E-3</v>
      </c>
      <c r="R34" s="26">
        <v>4.0000000000000001E-3</v>
      </c>
      <c r="S34" s="26">
        <v>3.0000000000000001E-3</v>
      </c>
      <c r="T34" s="26">
        <v>4.0000000000000001E-3</v>
      </c>
      <c r="U34" s="26">
        <v>6.0000000000000001E-3</v>
      </c>
      <c r="V34" s="26">
        <v>2E-3</v>
      </c>
      <c r="W34" s="26">
        <v>2E-3</v>
      </c>
      <c r="X34" s="26">
        <v>2E-3</v>
      </c>
      <c r="Y34" s="26">
        <v>2E-3</v>
      </c>
      <c r="Z34" s="26">
        <v>5.0000000000000001E-3</v>
      </c>
      <c r="AB34" s="27">
        <v>0</v>
      </c>
      <c r="AC34" s="27">
        <v>1E-3</v>
      </c>
      <c r="AD34" s="27">
        <v>2E-3</v>
      </c>
      <c r="AE34" s="27">
        <v>7.0000000000000001E-3</v>
      </c>
      <c r="AF34" s="27">
        <v>1E-3</v>
      </c>
      <c r="AG34" s="27">
        <v>2E-3</v>
      </c>
      <c r="AH34" s="27">
        <v>4.0000000000000001E-3</v>
      </c>
      <c r="AI34" s="27">
        <v>1E-3</v>
      </c>
      <c r="AJ34" s="27">
        <v>2E-3</v>
      </c>
      <c r="AK34" s="27">
        <v>3.0000000000000001E-3</v>
      </c>
      <c r="AL34" s="27">
        <v>2E-3</v>
      </c>
      <c r="AN34" s="28">
        <v>8.0000000000000002E-3</v>
      </c>
      <c r="AO34" s="28">
        <v>2E-3</v>
      </c>
      <c r="AP34" s="28">
        <v>5.0000000000000001E-3</v>
      </c>
      <c r="AQ34" s="28">
        <v>1E-3</v>
      </c>
      <c r="AR34" s="28">
        <v>2E-3</v>
      </c>
      <c r="AS34" s="28">
        <v>4.0000000000000001E-3</v>
      </c>
      <c r="AT34" s="28">
        <v>5.0000000000000001E-3</v>
      </c>
      <c r="AU34" s="28">
        <v>4.0000000000000001E-3</v>
      </c>
      <c r="AV34" s="28">
        <v>2E-3</v>
      </c>
      <c r="AW34" s="28">
        <v>4.0000000000000001E-3</v>
      </c>
      <c r="AX34" s="28">
        <v>4.0000000000000001E-3</v>
      </c>
      <c r="AY34" s="28">
        <v>2E-3</v>
      </c>
      <c r="AZ34" s="28">
        <v>3.0000000000000001E-3</v>
      </c>
      <c r="BA34" s="28">
        <v>2E-3</v>
      </c>
      <c r="BB34" s="28">
        <v>1E-3</v>
      </c>
      <c r="BC34" s="28">
        <v>1E-3</v>
      </c>
      <c r="BD34" s="28">
        <v>2E-3</v>
      </c>
      <c r="BE34" s="28">
        <v>2E-3</v>
      </c>
    </row>
    <row r="35" spans="2:60" s="22" customFormat="1" x14ac:dyDescent="0.2">
      <c r="B35" s="13" t="s">
        <v>79</v>
      </c>
      <c r="C35" s="25">
        <v>4.1000000000000002E-2</v>
      </c>
      <c r="D35" s="25">
        <v>5.8999999999999997E-2</v>
      </c>
      <c r="E35" s="25">
        <v>0.11600000000000001</v>
      </c>
      <c r="F35" s="25">
        <v>0.107</v>
      </c>
      <c r="G35" s="25">
        <v>3.1E-2</v>
      </c>
      <c r="H35" s="25">
        <v>0.11600000000000001</v>
      </c>
      <c r="I35" s="25">
        <v>6.6000000000000003E-2</v>
      </c>
      <c r="J35" s="25">
        <v>0.248</v>
      </c>
      <c r="K35" s="25">
        <v>8.9999999999999993E-3</v>
      </c>
      <c r="L35" s="25">
        <v>0.219</v>
      </c>
      <c r="M35" s="25">
        <v>0.26100000000000001</v>
      </c>
      <c r="N35" s="25">
        <v>6.6000000000000003E-2</v>
      </c>
      <c r="O35" s="25">
        <v>0.13200000000000001</v>
      </c>
      <c r="Q35" s="26">
        <v>0.154</v>
      </c>
      <c r="R35" s="26">
        <v>4.8000000000000001E-2</v>
      </c>
      <c r="S35" s="26">
        <v>1E-3</v>
      </c>
      <c r="T35" s="26">
        <v>0.26900000000000002</v>
      </c>
      <c r="U35" s="26">
        <v>0.183</v>
      </c>
      <c r="V35" s="26">
        <v>9.1999999999999998E-2</v>
      </c>
      <c r="W35" s="26">
        <v>0.26400000000000001</v>
      </c>
      <c r="X35" s="26">
        <v>0.11899999999999999</v>
      </c>
      <c r="Y35" s="26">
        <v>0.13</v>
      </c>
      <c r="Z35" s="26">
        <v>7.3999999999999996E-2</v>
      </c>
      <c r="AB35" s="27">
        <v>1E-3</v>
      </c>
      <c r="AC35" s="27">
        <v>0</v>
      </c>
      <c r="AD35" s="27">
        <v>0</v>
      </c>
      <c r="AE35" s="27">
        <v>0</v>
      </c>
      <c r="AF35" s="27">
        <v>0</v>
      </c>
      <c r="AG35" s="27">
        <v>0</v>
      </c>
      <c r="AH35" s="27">
        <v>1E-3</v>
      </c>
      <c r="AI35" s="27">
        <v>0</v>
      </c>
      <c r="AJ35" s="27">
        <v>0</v>
      </c>
      <c r="AK35" s="27">
        <v>0</v>
      </c>
      <c r="AL35" s="27">
        <v>0</v>
      </c>
      <c r="AN35" s="28">
        <v>0</v>
      </c>
      <c r="AO35" s="28">
        <v>0</v>
      </c>
      <c r="AP35" s="28">
        <v>0</v>
      </c>
      <c r="AQ35" s="28">
        <v>0</v>
      </c>
      <c r="AR35" s="28">
        <v>0</v>
      </c>
      <c r="AS35" s="28">
        <v>0</v>
      </c>
      <c r="AT35" s="28">
        <v>0</v>
      </c>
      <c r="AU35" s="28">
        <v>0</v>
      </c>
      <c r="AV35" s="28">
        <v>0</v>
      </c>
      <c r="AW35" s="28">
        <v>0</v>
      </c>
      <c r="AX35" s="28">
        <v>0</v>
      </c>
      <c r="AY35" s="28">
        <v>0</v>
      </c>
      <c r="AZ35" s="28">
        <v>0</v>
      </c>
      <c r="BA35" s="28">
        <v>0</v>
      </c>
      <c r="BB35" s="28">
        <v>0</v>
      </c>
      <c r="BC35" s="28">
        <v>0</v>
      </c>
      <c r="BD35" s="28">
        <v>0</v>
      </c>
      <c r="BE35" s="28">
        <v>0</v>
      </c>
    </row>
    <row r="36" spans="2:60" s="22" customFormat="1" x14ac:dyDescent="0.2">
      <c r="B36" s="13" t="s">
        <v>80</v>
      </c>
      <c r="C36" s="25">
        <v>1.673</v>
      </c>
      <c r="D36" s="25">
        <v>1.6619999999999999</v>
      </c>
      <c r="E36" s="25">
        <v>1.621</v>
      </c>
      <c r="F36" s="25">
        <v>1.641</v>
      </c>
      <c r="G36" s="25">
        <v>1.6879999999999999</v>
      </c>
      <c r="H36" s="25">
        <v>1.601</v>
      </c>
      <c r="I36" s="25">
        <v>1.653</v>
      </c>
      <c r="J36" s="25">
        <v>1.4890000000000001</v>
      </c>
      <c r="K36" s="25">
        <v>1.6779999999999999</v>
      </c>
      <c r="L36" s="25">
        <v>1.5189999999999999</v>
      </c>
      <c r="M36" s="25">
        <v>1.482</v>
      </c>
      <c r="N36" s="25">
        <v>1.6180000000000001</v>
      </c>
      <c r="O36" s="25">
        <v>1.5960000000000001</v>
      </c>
      <c r="Q36" s="26">
        <v>1.5720000000000001</v>
      </c>
      <c r="R36" s="26">
        <v>1.67</v>
      </c>
      <c r="S36" s="26">
        <v>1.7230000000000001</v>
      </c>
      <c r="T36" s="26">
        <v>1.526</v>
      </c>
      <c r="U36" s="26">
        <v>1.5720000000000001</v>
      </c>
      <c r="V36" s="26">
        <v>1.657</v>
      </c>
      <c r="W36" s="26">
        <v>1.4930000000000001</v>
      </c>
      <c r="X36" s="26">
        <v>1.641</v>
      </c>
      <c r="Y36" s="26">
        <v>1.623</v>
      </c>
      <c r="Z36" s="26">
        <v>1.655</v>
      </c>
      <c r="AB36" s="27">
        <v>1.7010000000000001</v>
      </c>
      <c r="AC36" s="27">
        <v>1.6659999999999999</v>
      </c>
      <c r="AD36" s="27">
        <v>1.6419999999999999</v>
      </c>
      <c r="AE36" s="27">
        <v>1.635</v>
      </c>
      <c r="AF36" s="27">
        <v>1.665</v>
      </c>
      <c r="AG36" s="27">
        <v>1.579</v>
      </c>
      <c r="AH36" s="27">
        <v>1.667</v>
      </c>
      <c r="AI36" s="27">
        <v>1.643</v>
      </c>
      <c r="AJ36" s="27">
        <v>1.6479999999999999</v>
      </c>
      <c r="AK36" s="27">
        <v>1.655</v>
      </c>
      <c r="AL36" s="27">
        <v>1.66</v>
      </c>
      <c r="AN36" s="28">
        <v>1.6339999999999999</v>
      </c>
      <c r="AO36" s="28">
        <v>1.5569999999999999</v>
      </c>
      <c r="AP36" s="28">
        <v>1.6279999999999999</v>
      </c>
      <c r="AQ36" s="28">
        <v>1.603</v>
      </c>
      <c r="AR36" s="28">
        <v>1.6060000000000001</v>
      </c>
      <c r="AS36" s="28">
        <v>1.589</v>
      </c>
      <c r="AT36" s="28">
        <v>1.6459999999999999</v>
      </c>
      <c r="AU36" s="28">
        <v>1.635</v>
      </c>
      <c r="AV36" s="28">
        <v>1.6140000000000001</v>
      </c>
      <c r="AW36" s="28">
        <v>1.5820000000000001</v>
      </c>
      <c r="AX36" s="28">
        <v>1.637</v>
      </c>
      <c r="AY36" s="28">
        <v>1.62</v>
      </c>
      <c r="AZ36" s="28">
        <v>1.605</v>
      </c>
      <c r="BA36" s="28">
        <v>1.587</v>
      </c>
      <c r="BB36" s="28">
        <v>1.571</v>
      </c>
      <c r="BC36" s="28">
        <v>1.6020000000000001</v>
      </c>
      <c r="BD36" s="28">
        <v>1.609</v>
      </c>
      <c r="BE36" s="28">
        <v>1.599</v>
      </c>
    </row>
    <row r="37" spans="2:60" s="22" customFormat="1" x14ac:dyDescent="0.2">
      <c r="B37" s="13" t="s">
        <v>81</v>
      </c>
      <c r="C37" s="25">
        <v>7.0000000000000001E-3</v>
      </c>
      <c r="D37" s="25">
        <v>8.9999999999999993E-3</v>
      </c>
      <c r="E37" s="25">
        <v>8.9999999999999993E-3</v>
      </c>
      <c r="F37" s="25">
        <v>1.0999999999999999E-2</v>
      </c>
      <c r="G37" s="25">
        <v>8.0000000000000002E-3</v>
      </c>
      <c r="H37" s="25">
        <v>8.9999999999999993E-3</v>
      </c>
      <c r="I37" s="25">
        <v>8.9999999999999993E-3</v>
      </c>
      <c r="J37" s="25">
        <v>0.01</v>
      </c>
      <c r="K37" s="25">
        <v>8.9999999999999993E-3</v>
      </c>
      <c r="L37" s="25">
        <v>8.9999999999999993E-3</v>
      </c>
      <c r="M37" s="25">
        <v>8.9999999999999993E-3</v>
      </c>
      <c r="N37" s="25">
        <v>8.0000000000000002E-3</v>
      </c>
      <c r="O37" s="25">
        <v>8.9999999999999993E-3</v>
      </c>
      <c r="Q37" s="26">
        <v>8.9999999999999993E-3</v>
      </c>
      <c r="R37" s="26">
        <v>8.0000000000000002E-3</v>
      </c>
      <c r="S37" s="26">
        <v>8.9999999999999993E-3</v>
      </c>
      <c r="T37" s="26">
        <v>8.9999999999999993E-3</v>
      </c>
      <c r="U37" s="26">
        <v>8.9999999999999993E-3</v>
      </c>
      <c r="V37" s="26">
        <v>8.9999999999999993E-3</v>
      </c>
      <c r="W37" s="26">
        <v>8.9999999999999993E-3</v>
      </c>
      <c r="X37" s="26">
        <v>8.9999999999999993E-3</v>
      </c>
      <c r="Y37" s="26">
        <v>8.9999999999999993E-3</v>
      </c>
      <c r="Z37" s="26">
        <v>8.0000000000000002E-3</v>
      </c>
      <c r="AB37" s="27">
        <v>2.4E-2</v>
      </c>
      <c r="AC37" s="27">
        <v>2.3E-2</v>
      </c>
      <c r="AD37" s="27">
        <v>2.1999999999999999E-2</v>
      </c>
      <c r="AE37" s="27">
        <v>2.5000000000000001E-2</v>
      </c>
      <c r="AF37" s="27">
        <v>2.5999999999999999E-2</v>
      </c>
      <c r="AG37" s="27">
        <v>2.3E-2</v>
      </c>
      <c r="AH37" s="27">
        <v>2.1999999999999999E-2</v>
      </c>
      <c r="AI37" s="27">
        <v>2.4E-2</v>
      </c>
      <c r="AJ37" s="27">
        <v>2.5000000000000001E-2</v>
      </c>
      <c r="AK37" s="27">
        <v>2.1999999999999999E-2</v>
      </c>
      <c r="AL37" s="27">
        <v>2.3E-2</v>
      </c>
      <c r="AN37" s="28">
        <v>2.1000000000000001E-2</v>
      </c>
      <c r="AO37" s="28">
        <v>0.02</v>
      </c>
      <c r="AP37" s="28">
        <v>0.02</v>
      </c>
      <c r="AQ37" s="28">
        <v>0.02</v>
      </c>
      <c r="AR37" s="28">
        <v>2.1999999999999999E-2</v>
      </c>
      <c r="AS37" s="28">
        <v>2.1000000000000001E-2</v>
      </c>
      <c r="AT37" s="28">
        <v>0.02</v>
      </c>
      <c r="AU37" s="28">
        <v>2.1000000000000001E-2</v>
      </c>
      <c r="AV37" s="28">
        <v>2.1999999999999999E-2</v>
      </c>
      <c r="AW37" s="28">
        <v>2.4E-2</v>
      </c>
      <c r="AX37" s="28">
        <v>2.4E-2</v>
      </c>
      <c r="AY37" s="28">
        <v>2.5000000000000001E-2</v>
      </c>
      <c r="AZ37" s="28">
        <v>2.4E-2</v>
      </c>
      <c r="BA37" s="28">
        <v>2.4E-2</v>
      </c>
      <c r="BB37" s="28">
        <v>2.4E-2</v>
      </c>
      <c r="BC37" s="28">
        <v>2.5000000000000001E-2</v>
      </c>
      <c r="BD37" s="28">
        <v>2.3E-2</v>
      </c>
      <c r="BE37" s="28">
        <v>2.1999999999999999E-2</v>
      </c>
    </row>
    <row r="38" spans="2:60" s="22" customFormat="1" x14ac:dyDescent="0.2">
      <c r="B38" s="13" t="s">
        <v>82</v>
      </c>
      <c r="C38" s="25">
        <v>0.55700000000000005</v>
      </c>
      <c r="D38" s="25">
        <v>0.56899999999999995</v>
      </c>
      <c r="E38" s="25">
        <v>0.57899999999999996</v>
      </c>
      <c r="F38" s="25">
        <v>0.55700000000000005</v>
      </c>
      <c r="G38" s="25">
        <v>0.56399999999999995</v>
      </c>
      <c r="H38" s="25">
        <v>0.57099999999999995</v>
      </c>
      <c r="I38" s="25">
        <v>0.56499999999999995</v>
      </c>
      <c r="J38" s="25">
        <v>0.58199999999999996</v>
      </c>
      <c r="K38" s="25">
        <v>0.57099999999999995</v>
      </c>
      <c r="L38" s="25">
        <v>0.59199999999999997</v>
      </c>
      <c r="M38" s="25">
        <v>0.63900000000000001</v>
      </c>
      <c r="N38" s="25">
        <v>0.56599999999999995</v>
      </c>
      <c r="O38" s="25">
        <v>0.57699999999999996</v>
      </c>
      <c r="Q38" s="26">
        <v>0.56100000000000005</v>
      </c>
      <c r="R38" s="26">
        <v>0.57799999999999996</v>
      </c>
      <c r="S38" s="26">
        <v>0.53600000000000003</v>
      </c>
      <c r="T38" s="26">
        <v>0.59399999999999997</v>
      </c>
      <c r="U38" s="26">
        <v>0.57299999999999995</v>
      </c>
      <c r="V38" s="26">
        <v>0.55000000000000004</v>
      </c>
      <c r="W38" s="26">
        <v>0.59899999999999998</v>
      </c>
      <c r="X38" s="26">
        <v>0.54900000000000004</v>
      </c>
      <c r="Y38" s="26">
        <v>0.56100000000000005</v>
      </c>
      <c r="Z38" s="26">
        <v>0.55900000000000005</v>
      </c>
      <c r="AB38" s="27">
        <v>0.57199999999999995</v>
      </c>
      <c r="AC38" s="27">
        <v>0.60499999999999998</v>
      </c>
      <c r="AD38" s="27">
        <v>0.56100000000000005</v>
      </c>
      <c r="AE38" s="27">
        <v>0.56899999999999995</v>
      </c>
      <c r="AF38" s="27">
        <v>0.56399999999999995</v>
      </c>
      <c r="AG38" s="27">
        <v>0.57999999999999996</v>
      </c>
      <c r="AH38" s="27">
        <v>0.61799999999999999</v>
      </c>
      <c r="AI38" s="27">
        <v>0.56399999999999995</v>
      </c>
      <c r="AJ38" s="27">
        <v>0.58599999999999997</v>
      </c>
      <c r="AK38" s="27">
        <v>0.56799999999999995</v>
      </c>
      <c r="AL38" s="27">
        <v>0.56899999999999995</v>
      </c>
      <c r="AN38" s="28">
        <v>0.55400000000000005</v>
      </c>
      <c r="AO38" s="28">
        <v>0.54700000000000004</v>
      </c>
      <c r="AP38" s="28">
        <v>0.54300000000000004</v>
      </c>
      <c r="AQ38" s="28">
        <v>0.57599999999999996</v>
      </c>
      <c r="AR38" s="28">
        <v>0.55400000000000005</v>
      </c>
      <c r="AS38" s="28">
        <v>0.55800000000000005</v>
      </c>
      <c r="AT38" s="28">
        <v>0.55700000000000005</v>
      </c>
      <c r="AU38" s="28">
        <v>0.54600000000000004</v>
      </c>
      <c r="AV38" s="28">
        <v>0.56299999999999994</v>
      </c>
      <c r="AW38" s="28">
        <v>0.56799999999999995</v>
      </c>
      <c r="AX38" s="28">
        <v>0.57499999999999996</v>
      </c>
      <c r="AY38" s="28">
        <v>0.59899999999999998</v>
      </c>
      <c r="AZ38" s="28">
        <v>0.56599999999999995</v>
      </c>
      <c r="BA38" s="28">
        <v>0.56799999999999995</v>
      </c>
      <c r="BB38" s="28">
        <v>0.56799999999999995</v>
      </c>
      <c r="BC38" s="28">
        <v>0.57799999999999996</v>
      </c>
      <c r="BD38" s="28">
        <v>0.55000000000000004</v>
      </c>
      <c r="BE38" s="28">
        <v>0.56000000000000005</v>
      </c>
    </row>
    <row r="39" spans="2:60" s="22" customFormat="1" x14ac:dyDescent="0.2">
      <c r="B39" s="13" t="s">
        <v>83</v>
      </c>
      <c r="C39" s="25">
        <v>0</v>
      </c>
      <c r="D39" s="25">
        <v>1E-3</v>
      </c>
      <c r="E39" s="25">
        <v>1E-3</v>
      </c>
      <c r="F39" s="25">
        <v>1E-3</v>
      </c>
      <c r="G39" s="25">
        <v>2E-3</v>
      </c>
      <c r="H39" s="25">
        <v>2E-3</v>
      </c>
      <c r="I39" s="25">
        <v>1E-3</v>
      </c>
      <c r="J39" s="25">
        <v>3.0000000000000001E-3</v>
      </c>
      <c r="K39" s="25">
        <v>4.0000000000000001E-3</v>
      </c>
      <c r="L39" s="25">
        <v>1E-3</v>
      </c>
      <c r="M39" s="25">
        <v>2E-3</v>
      </c>
      <c r="N39" s="25">
        <v>1E-3</v>
      </c>
      <c r="O39" s="25">
        <v>2E-3</v>
      </c>
      <c r="Q39" s="26">
        <v>3.0000000000000001E-3</v>
      </c>
      <c r="R39" s="26">
        <v>3.0000000000000001E-3</v>
      </c>
      <c r="S39" s="26">
        <v>2E-3</v>
      </c>
      <c r="T39" s="26">
        <v>2E-3</v>
      </c>
      <c r="U39" s="26">
        <v>3.0000000000000001E-3</v>
      </c>
      <c r="V39" s="26">
        <v>3.0000000000000001E-3</v>
      </c>
      <c r="W39" s="26">
        <v>3.0000000000000001E-3</v>
      </c>
      <c r="X39" s="26">
        <v>0</v>
      </c>
      <c r="Y39" s="26">
        <v>1E-3</v>
      </c>
      <c r="Z39" s="26">
        <v>0</v>
      </c>
      <c r="AB39" s="27">
        <v>1E-3</v>
      </c>
      <c r="AC39" s="27">
        <v>3.0000000000000001E-3</v>
      </c>
      <c r="AD39" s="27">
        <v>1E-3</v>
      </c>
      <c r="AE39" s="27">
        <v>1E-3</v>
      </c>
      <c r="AF39" s="27">
        <v>1E-3</v>
      </c>
      <c r="AG39" s="27">
        <v>2E-3</v>
      </c>
      <c r="AH39" s="27">
        <v>2E-3</v>
      </c>
      <c r="AI39" s="27">
        <v>3.0000000000000001E-3</v>
      </c>
      <c r="AJ39" s="27">
        <v>1E-3</v>
      </c>
      <c r="AK39" s="27">
        <v>2E-3</v>
      </c>
      <c r="AL39" s="27">
        <v>1E-3</v>
      </c>
      <c r="AN39" s="28">
        <v>2E-3</v>
      </c>
      <c r="AO39" s="28">
        <v>2E-3</v>
      </c>
      <c r="AP39" s="28">
        <v>2E-3</v>
      </c>
      <c r="AQ39" s="28">
        <v>1E-3</v>
      </c>
      <c r="AR39" s="28">
        <v>0</v>
      </c>
      <c r="AS39" s="28">
        <v>1E-3</v>
      </c>
      <c r="AT39" s="28">
        <v>2E-3</v>
      </c>
      <c r="AU39" s="28">
        <v>0</v>
      </c>
      <c r="AV39" s="28">
        <v>0</v>
      </c>
      <c r="AW39" s="28">
        <v>0</v>
      </c>
      <c r="AX39" s="28">
        <v>0</v>
      </c>
      <c r="AY39" s="28">
        <v>0</v>
      </c>
      <c r="AZ39" s="28">
        <v>1E-3</v>
      </c>
      <c r="BA39" s="28">
        <v>2E-3</v>
      </c>
      <c r="BB39" s="28">
        <v>1E-3</v>
      </c>
      <c r="BC39" s="28">
        <v>2E-3</v>
      </c>
      <c r="BD39" s="28">
        <v>2E-3</v>
      </c>
      <c r="BE39" s="28">
        <v>2E-3</v>
      </c>
    </row>
    <row r="40" spans="2:60" s="22" customFormat="1" x14ac:dyDescent="0.2">
      <c r="B40" s="13" t="s">
        <v>84</v>
      </c>
      <c r="C40" s="25">
        <v>1.4E-2</v>
      </c>
      <c r="D40" s="25">
        <v>2.4E-2</v>
      </c>
      <c r="E40" s="25">
        <v>1.7999999999999999E-2</v>
      </c>
      <c r="F40" s="25">
        <v>3.1E-2</v>
      </c>
      <c r="G40" s="25">
        <v>3.3000000000000002E-2</v>
      </c>
      <c r="H40" s="25">
        <v>2.9000000000000001E-2</v>
      </c>
      <c r="I40" s="25">
        <v>2.7E-2</v>
      </c>
      <c r="J40" s="25">
        <v>1.4E-2</v>
      </c>
      <c r="K40" s="25">
        <v>2.4E-2</v>
      </c>
      <c r="L40" s="25">
        <v>0.02</v>
      </c>
      <c r="M40" s="25">
        <v>8.9999999999999993E-3</v>
      </c>
      <c r="N40" s="25">
        <v>1.7000000000000001E-2</v>
      </c>
      <c r="O40" s="25">
        <v>2.4E-2</v>
      </c>
      <c r="Q40" s="26">
        <v>1.4E-2</v>
      </c>
      <c r="R40" s="26">
        <v>1.7000000000000001E-2</v>
      </c>
      <c r="S40" s="26">
        <v>2.4E-2</v>
      </c>
      <c r="T40" s="26">
        <v>1.9E-2</v>
      </c>
      <c r="U40" s="26">
        <v>2.5000000000000001E-2</v>
      </c>
      <c r="V40" s="26">
        <v>3.2000000000000001E-2</v>
      </c>
      <c r="W40" s="26">
        <v>2.5999999999999999E-2</v>
      </c>
      <c r="X40" s="26">
        <v>2.4E-2</v>
      </c>
      <c r="Y40" s="26">
        <v>1.7000000000000001E-2</v>
      </c>
      <c r="Z40" s="26">
        <v>2.3E-2</v>
      </c>
      <c r="AB40" s="27">
        <v>2.3E-2</v>
      </c>
      <c r="AC40" s="27">
        <v>2.1000000000000001E-2</v>
      </c>
      <c r="AD40" s="27">
        <v>1.7000000000000001E-2</v>
      </c>
      <c r="AE40" s="27">
        <v>2.7E-2</v>
      </c>
      <c r="AF40" s="27">
        <v>2.5999999999999999E-2</v>
      </c>
      <c r="AG40" s="27">
        <v>2.9000000000000001E-2</v>
      </c>
      <c r="AH40" s="27">
        <v>1.7999999999999999E-2</v>
      </c>
      <c r="AI40" s="27">
        <v>3.3000000000000002E-2</v>
      </c>
      <c r="AJ40" s="27">
        <v>2.4E-2</v>
      </c>
      <c r="AK40" s="27">
        <v>2.3E-2</v>
      </c>
      <c r="AL40" s="27">
        <v>2.5999999999999999E-2</v>
      </c>
      <c r="AN40" s="28">
        <v>1.7999999999999999E-2</v>
      </c>
      <c r="AO40" s="28">
        <v>0.02</v>
      </c>
      <c r="AP40" s="28">
        <v>1.7000000000000001E-2</v>
      </c>
      <c r="AQ40" s="28">
        <v>1.7000000000000001E-2</v>
      </c>
      <c r="AR40" s="28">
        <v>2.1000000000000001E-2</v>
      </c>
      <c r="AS40" s="28">
        <v>0.02</v>
      </c>
      <c r="AT40" s="28">
        <v>1.7000000000000001E-2</v>
      </c>
      <c r="AU40" s="28">
        <v>1.7999999999999999E-2</v>
      </c>
      <c r="AV40" s="28">
        <v>2.4E-2</v>
      </c>
      <c r="AW40" s="28">
        <v>0.02</v>
      </c>
      <c r="AX40" s="28">
        <v>1.7000000000000001E-2</v>
      </c>
      <c r="AY40" s="28">
        <v>2.1000000000000001E-2</v>
      </c>
      <c r="AZ40" s="28">
        <v>1.4999999999999999E-2</v>
      </c>
      <c r="BA40" s="28">
        <v>3.2000000000000001E-2</v>
      </c>
      <c r="BB40" s="28">
        <v>2.1000000000000001E-2</v>
      </c>
      <c r="BC40" s="28">
        <v>2.9000000000000001E-2</v>
      </c>
      <c r="BD40" s="28">
        <v>2.1000000000000001E-2</v>
      </c>
      <c r="BE40" s="28">
        <v>2.1000000000000001E-2</v>
      </c>
    </row>
    <row r="41" spans="2:60" s="22" customFormat="1" x14ac:dyDescent="0.2">
      <c r="B41" s="13" t="s">
        <v>85</v>
      </c>
      <c r="C41" s="25">
        <v>0.78500000000000003</v>
      </c>
      <c r="D41" s="25">
        <v>0.8</v>
      </c>
      <c r="E41" s="25">
        <v>0.79500000000000004</v>
      </c>
      <c r="F41" s="25">
        <v>0.76900000000000002</v>
      </c>
      <c r="G41" s="25">
        <v>0.80400000000000005</v>
      </c>
      <c r="H41" s="25">
        <v>0.71399999999999997</v>
      </c>
      <c r="I41" s="25">
        <v>0.78500000000000003</v>
      </c>
      <c r="J41" s="25">
        <v>0.68799999999999994</v>
      </c>
      <c r="K41" s="25">
        <v>0.77200000000000002</v>
      </c>
      <c r="L41" s="25">
        <v>0.73</v>
      </c>
      <c r="M41" s="25">
        <v>0.71199999999999997</v>
      </c>
      <c r="N41" s="25">
        <v>0.78200000000000003</v>
      </c>
      <c r="O41" s="25">
        <v>0.78100000000000003</v>
      </c>
      <c r="Q41" s="26">
        <v>0.747</v>
      </c>
      <c r="R41" s="26">
        <v>0.8</v>
      </c>
      <c r="S41" s="26">
        <v>0.82</v>
      </c>
      <c r="T41" s="26">
        <v>0.748</v>
      </c>
      <c r="U41" s="26">
        <v>0.77900000000000003</v>
      </c>
      <c r="V41" s="26">
        <v>0.78600000000000003</v>
      </c>
      <c r="W41" s="26">
        <v>0.71</v>
      </c>
      <c r="X41" s="26">
        <v>0.78800000000000003</v>
      </c>
      <c r="Y41" s="26">
        <v>0.77500000000000002</v>
      </c>
      <c r="Z41" s="26">
        <v>0.80800000000000005</v>
      </c>
      <c r="AB41" s="27">
        <v>0.88100000000000001</v>
      </c>
      <c r="AC41" s="27">
        <v>0.86099999999999999</v>
      </c>
      <c r="AD41" s="27">
        <v>0.90100000000000002</v>
      </c>
      <c r="AE41" s="27">
        <v>0.879</v>
      </c>
      <c r="AF41" s="27">
        <v>0.90200000000000002</v>
      </c>
      <c r="AG41" s="27">
        <v>0.84199999999999997</v>
      </c>
      <c r="AH41" s="27">
        <v>0.86499999999999999</v>
      </c>
      <c r="AI41" s="27">
        <v>0.89600000000000002</v>
      </c>
      <c r="AJ41" s="27">
        <v>0.89200000000000002</v>
      </c>
      <c r="AK41" s="27">
        <v>0.89500000000000002</v>
      </c>
      <c r="AL41" s="27">
        <v>0.91800000000000004</v>
      </c>
      <c r="AN41" s="28">
        <v>0.90700000000000003</v>
      </c>
      <c r="AO41" s="28">
        <v>0.84099999999999997</v>
      </c>
      <c r="AP41" s="28">
        <v>0.93799999999999994</v>
      </c>
      <c r="AQ41" s="28">
        <v>0.91700000000000004</v>
      </c>
      <c r="AR41" s="28">
        <v>0.90700000000000003</v>
      </c>
      <c r="AS41" s="28">
        <v>0.89400000000000002</v>
      </c>
      <c r="AT41" s="28">
        <v>0.91300000000000003</v>
      </c>
      <c r="AU41" s="28">
        <v>0.92700000000000005</v>
      </c>
      <c r="AV41" s="28">
        <v>0.92300000000000004</v>
      </c>
      <c r="AW41" s="28">
        <v>0.91300000000000003</v>
      </c>
      <c r="AX41" s="28">
        <v>0.89500000000000002</v>
      </c>
      <c r="AY41" s="28">
        <v>0.90100000000000002</v>
      </c>
      <c r="AZ41" s="28">
        <v>0.92</v>
      </c>
      <c r="BA41" s="28">
        <v>0.88500000000000001</v>
      </c>
      <c r="BB41" s="28">
        <v>0.90800000000000003</v>
      </c>
      <c r="BC41" s="28">
        <v>0.91100000000000003</v>
      </c>
      <c r="BD41" s="28">
        <v>0.90100000000000002</v>
      </c>
      <c r="BE41" s="28">
        <v>0.90400000000000003</v>
      </c>
    </row>
    <row r="42" spans="2:60" s="22" customFormat="1" x14ac:dyDescent="0.2">
      <c r="B42" s="19" t="s">
        <v>86</v>
      </c>
      <c r="C42" s="29">
        <v>7.6989999999999998</v>
      </c>
      <c r="D42" s="29">
        <v>7.726</v>
      </c>
      <c r="E42" s="29">
        <v>7.7149999999999999</v>
      </c>
      <c r="F42" s="29">
        <v>7.7009999999999996</v>
      </c>
      <c r="G42" s="29">
        <v>7.7389999999999999</v>
      </c>
      <c r="H42" s="29">
        <v>7.6449999999999996</v>
      </c>
      <c r="I42" s="29">
        <v>7.7140000000000004</v>
      </c>
      <c r="J42" s="29">
        <v>7.6050000000000004</v>
      </c>
      <c r="K42" s="29">
        <v>7.7009999999999996</v>
      </c>
      <c r="L42" s="29">
        <v>7.6509999999999998</v>
      </c>
      <c r="M42" s="29">
        <v>7.6429999999999998</v>
      </c>
      <c r="N42" s="29">
        <v>7.7</v>
      </c>
      <c r="O42" s="29">
        <v>7.7069999999999999</v>
      </c>
      <c r="Q42" s="21">
        <v>7.665</v>
      </c>
      <c r="R42" s="21">
        <v>7.72</v>
      </c>
      <c r="S42" s="21">
        <v>7.7469999999999999</v>
      </c>
      <c r="T42" s="21">
        <v>7.6820000000000004</v>
      </c>
      <c r="U42" s="21">
        <v>7.7069999999999999</v>
      </c>
      <c r="V42" s="21">
        <v>7.7220000000000004</v>
      </c>
      <c r="W42" s="21">
        <v>7.6420000000000003</v>
      </c>
      <c r="X42" s="21">
        <v>7.7130000000000001</v>
      </c>
      <c r="Y42" s="21">
        <v>7.6929999999999996</v>
      </c>
      <c r="Z42" s="21">
        <v>7.7309999999999999</v>
      </c>
      <c r="AB42" s="23">
        <v>7.806</v>
      </c>
      <c r="AC42" s="23">
        <v>7.7779999999999996</v>
      </c>
      <c r="AD42" s="23">
        <v>7.7709999999999999</v>
      </c>
      <c r="AE42" s="23">
        <v>7.7640000000000002</v>
      </c>
      <c r="AF42" s="23">
        <v>7.7880000000000003</v>
      </c>
      <c r="AG42" s="23">
        <v>7.7249999999999996</v>
      </c>
      <c r="AH42" s="23">
        <v>7.7859999999999996</v>
      </c>
      <c r="AI42" s="23">
        <v>7.7830000000000004</v>
      </c>
      <c r="AJ42" s="23">
        <v>7.7779999999999996</v>
      </c>
      <c r="AK42" s="23">
        <v>7.7859999999999996</v>
      </c>
      <c r="AL42" s="23">
        <v>7.8029999999999999</v>
      </c>
      <c r="AN42" s="24">
        <v>7.7670000000000003</v>
      </c>
      <c r="AO42" s="24">
        <v>7.6550000000000002</v>
      </c>
      <c r="AP42" s="24">
        <v>7.7729999999999997</v>
      </c>
      <c r="AQ42" s="24">
        <v>7.7670000000000003</v>
      </c>
      <c r="AR42" s="24">
        <v>7.7510000000000003</v>
      </c>
      <c r="AS42" s="24">
        <v>7.7359999999999998</v>
      </c>
      <c r="AT42" s="24">
        <v>7.7670000000000003</v>
      </c>
      <c r="AU42" s="24">
        <v>7.774</v>
      </c>
      <c r="AV42" s="24">
        <v>7.7779999999999996</v>
      </c>
      <c r="AW42" s="24">
        <v>7.7510000000000003</v>
      </c>
      <c r="AX42" s="24">
        <v>7.7610000000000001</v>
      </c>
      <c r="AY42" s="24">
        <v>7.7770000000000001</v>
      </c>
      <c r="AZ42" s="24">
        <v>7.7590000000000003</v>
      </c>
      <c r="BA42" s="24">
        <v>7.7460000000000004</v>
      </c>
      <c r="BB42" s="24">
        <v>7.7460000000000004</v>
      </c>
      <c r="BC42" s="24">
        <v>7.774</v>
      </c>
      <c r="BD42" s="24">
        <v>7.74</v>
      </c>
      <c r="BE42" s="24">
        <v>7.7409999999999997</v>
      </c>
    </row>
    <row r="43" spans="2:60" s="44" customFormat="1" x14ac:dyDescent="0.2">
      <c r="B43" s="19" t="s">
        <v>87</v>
      </c>
      <c r="C43" s="43">
        <v>11</v>
      </c>
      <c r="D43" s="43">
        <v>11</v>
      </c>
      <c r="E43" s="43">
        <v>11</v>
      </c>
      <c r="F43" s="43">
        <v>11</v>
      </c>
      <c r="G43" s="43">
        <v>11</v>
      </c>
      <c r="H43" s="43">
        <v>11</v>
      </c>
      <c r="I43" s="43">
        <v>11</v>
      </c>
      <c r="J43" s="43">
        <v>11</v>
      </c>
      <c r="K43" s="43">
        <v>11</v>
      </c>
      <c r="L43" s="43">
        <v>11</v>
      </c>
      <c r="M43" s="43">
        <v>11</v>
      </c>
      <c r="N43" s="43">
        <v>11</v>
      </c>
      <c r="O43" s="43">
        <v>11</v>
      </c>
      <c r="Q43" s="45">
        <v>11</v>
      </c>
      <c r="R43" s="45">
        <v>11</v>
      </c>
      <c r="S43" s="45">
        <v>11</v>
      </c>
      <c r="T43" s="45">
        <v>11</v>
      </c>
      <c r="U43" s="45">
        <v>11</v>
      </c>
      <c r="V43" s="45">
        <v>11</v>
      </c>
      <c r="W43" s="45">
        <v>11</v>
      </c>
      <c r="X43" s="45">
        <v>11</v>
      </c>
      <c r="Y43" s="45">
        <v>11</v>
      </c>
      <c r="Z43" s="45">
        <v>11</v>
      </c>
      <c r="AB43" s="46">
        <v>11</v>
      </c>
      <c r="AC43" s="46">
        <v>11</v>
      </c>
      <c r="AD43" s="46">
        <v>11</v>
      </c>
      <c r="AE43" s="46">
        <v>11</v>
      </c>
      <c r="AF43" s="46">
        <v>11</v>
      </c>
      <c r="AG43" s="46">
        <v>11</v>
      </c>
      <c r="AH43" s="46">
        <v>11</v>
      </c>
      <c r="AI43" s="46">
        <v>11</v>
      </c>
      <c r="AJ43" s="46">
        <v>11</v>
      </c>
      <c r="AK43" s="46">
        <v>11</v>
      </c>
      <c r="AL43" s="46">
        <v>11</v>
      </c>
      <c r="AN43" s="47">
        <v>11</v>
      </c>
      <c r="AO43" s="47">
        <v>11</v>
      </c>
      <c r="AP43" s="47">
        <v>11</v>
      </c>
      <c r="AQ43" s="47">
        <v>11</v>
      </c>
      <c r="AR43" s="47">
        <v>11</v>
      </c>
      <c r="AS43" s="47">
        <v>11</v>
      </c>
      <c r="AT43" s="47">
        <v>11</v>
      </c>
      <c r="AU43" s="47">
        <v>11</v>
      </c>
      <c r="AV43" s="47">
        <v>11</v>
      </c>
      <c r="AW43" s="47">
        <v>11</v>
      </c>
      <c r="AX43" s="47">
        <v>11</v>
      </c>
      <c r="AY43" s="47">
        <v>11</v>
      </c>
      <c r="AZ43" s="47">
        <v>11</v>
      </c>
      <c r="BA43" s="47">
        <v>11</v>
      </c>
      <c r="BB43" s="47">
        <v>11</v>
      </c>
      <c r="BC43" s="47">
        <v>11</v>
      </c>
      <c r="BD43" s="47">
        <v>11</v>
      </c>
      <c r="BE43" s="47">
        <v>11</v>
      </c>
    </row>
    <row r="44" spans="2:60" x14ac:dyDescent="0.2">
      <c r="C44" s="30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Q44" s="31"/>
      <c r="R44" s="31"/>
      <c r="S44" s="31"/>
      <c r="T44" s="31"/>
      <c r="U44" s="31"/>
      <c r="V44" s="31"/>
      <c r="W44" s="31"/>
      <c r="X44" s="31"/>
      <c r="Y44" s="31"/>
      <c r="Z44" s="31"/>
      <c r="AB44" s="32"/>
      <c r="AC44" s="32"/>
      <c r="AD44" s="32"/>
      <c r="AE44" s="32"/>
      <c r="AF44" s="32"/>
      <c r="AG44" s="32"/>
      <c r="AH44" s="32"/>
      <c r="AI44" s="32"/>
      <c r="AJ44" s="32"/>
      <c r="AK44" s="32"/>
      <c r="AL44" s="32"/>
      <c r="AN44" s="33"/>
      <c r="AO44" s="33"/>
      <c r="AP44" s="33"/>
      <c r="AQ44" s="33"/>
      <c r="AR44" s="33"/>
      <c r="AS44" s="33"/>
      <c r="AT44" s="33"/>
      <c r="AU44" s="33"/>
      <c r="AV44" s="33"/>
      <c r="AW44" s="33"/>
      <c r="AX44" s="33"/>
      <c r="AY44" s="33"/>
      <c r="AZ44" s="33"/>
      <c r="BA44" s="33"/>
      <c r="BB44" s="33"/>
      <c r="BC44" s="33"/>
      <c r="BD44" s="33"/>
      <c r="BE44" s="33"/>
    </row>
    <row r="45" spans="2:60" x14ac:dyDescent="0.2">
      <c r="C45" s="57"/>
      <c r="D45" s="57"/>
      <c r="E45" s="57"/>
      <c r="F45" s="57"/>
      <c r="G45" s="57"/>
      <c r="H45" s="57"/>
      <c r="I45" s="57"/>
      <c r="J45" s="57"/>
      <c r="K45" s="57"/>
      <c r="L45" s="57"/>
      <c r="M45" s="57"/>
      <c r="N45" s="57"/>
      <c r="O45" s="57"/>
      <c r="P45" s="44"/>
      <c r="Q45" s="58"/>
      <c r="R45" s="58"/>
      <c r="S45" s="58"/>
      <c r="T45" s="58"/>
      <c r="U45" s="58"/>
      <c r="V45" s="58"/>
      <c r="W45" s="58"/>
      <c r="X45" s="58"/>
      <c r="Y45" s="58"/>
      <c r="Z45" s="58"/>
      <c r="AA45" s="44"/>
      <c r="AB45" s="59"/>
      <c r="AC45" s="59"/>
      <c r="AD45" s="59"/>
      <c r="AE45" s="59"/>
      <c r="AF45" s="59"/>
      <c r="AG45" s="59"/>
      <c r="AH45" s="59"/>
      <c r="AI45" s="59"/>
      <c r="AJ45" s="59"/>
      <c r="AK45" s="59"/>
      <c r="AL45" s="59"/>
      <c r="AM45" s="44"/>
      <c r="AN45" s="60"/>
      <c r="AO45" s="60"/>
      <c r="AP45" s="60"/>
      <c r="AQ45" s="60"/>
      <c r="AR45" s="60"/>
      <c r="AS45" s="60"/>
      <c r="AT45" s="60"/>
      <c r="AU45" s="60"/>
      <c r="AV45" s="60"/>
      <c r="AW45" s="60"/>
      <c r="AX45" s="60"/>
      <c r="AY45" s="60"/>
      <c r="AZ45" s="60"/>
      <c r="BA45" s="60"/>
      <c r="BB45" s="60"/>
      <c r="BC45" s="60"/>
      <c r="BD45" s="60"/>
      <c r="BE45" s="60"/>
    </row>
    <row r="46" spans="2:60" x14ac:dyDescent="0.2">
      <c r="B46" s="48" t="s">
        <v>134</v>
      </c>
      <c r="C46" s="43"/>
      <c r="D46" s="43"/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3"/>
      <c r="P46" s="44"/>
      <c r="Q46" s="45"/>
      <c r="R46" s="45"/>
      <c r="S46" s="45"/>
      <c r="T46" s="45"/>
      <c r="U46" s="45"/>
      <c r="V46" s="45"/>
      <c r="W46" s="45"/>
      <c r="X46" s="45"/>
      <c r="Y46" s="45"/>
      <c r="Z46" s="45"/>
      <c r="AA46" s="44"/>
      <c r="AB46" s="46"/>
      <c r="AC46" s="46"/>
      <c r="AD46" s="46"/>
      <c r="AE46" s="46"/>
      <c r="AF46" s="46"/>
      <c r="AG46" s="46"/>
      <c r="AH46" s="46"/>
      <c r="AI46" s="46"/>
      <c r="AJ46" s="46"/>
      <c r="AK46" s="46"/>
      <c r="AL46" s="46"/>
      <c r="AM46" s="44"/>
      <c r="AN46" s="47"/>
      <c r="AO46" s="47"/>
      <c r="AP46" s="47"/>
      <c r="AQ46" s="47"/>
      <c r="AR46" s="47"/>
      <c r="AS46" s="47"/>
      <c r="AT46" s="47"/>
      <c r="AU46" s="47"/>
      <c r="AV46" s="47"/>
      <c r="AW46" s="47"/>
      <c r="AX46" s="47"/>
      <c r="AY46" s="47"/>
      <c r="AZ46" s="47"/>
      <c r="BA46" s="47"/>
      <c r="BB46" s="47"/>
      <c r="BC46" s="47"/>
      <c r="BD46" s="47"/>
      <c r="BE46" s="47"/>
    </row>
    <row r="47" spans="2:60" x14ac:dyDescent="0.2">
      <c r="B47" s="13" t="s">
        <v>88</v>
      </c>
      <c r="C47" s="49">
        <f t="shared" ref="C47:O47" si="0">C38/(C36+C38)</f>
        <v>0.24977578475336326</v>
      </c>
      <c r="D47" s="49">
        <f t="shared" si="0"/>
        <v>0.25504258180188255</v>
      </c>
      <c r="E47" s="49">
        <f t="shared" si="0"/>
        <v>0.26318181818181813</v>
      </c>
      <c r="F47" s="49">
        <f t="shared" si="0"/>
        <v>0.25341219290263878</v>
      </c>
      <c r="G47" s="49">
        <f t="shared" si="0"/>
        <v>0.25044404973357015</v>
      </c>
      <c r="H47" s="49">
        <f t="shared" si="0"/>
        <v>0.26289134438305711</v>
      </c>
      <c r="I47" s="49">
        <f t="shared" si="0"/>
        <v>0.25473399458972046</v>
      </c>
      <c r="J47" s="49">
        <f t="shared" si="0"/>
        <v>0.28102366006760016</v>
      </c>
      <c r="K47" s="49">
        <f t="shared" si="0"/>
        <v>0.25389061805246776</v>
      </c>
      <c r="L47" s="49">
        <f t="shared" si="0"/>
        <v>0.28043581241117954</v>
      </c>
      <c r="M47" s="49">
        <f t="shared" si="0"/>
        <v>0.30127298444130129</v>
      </c>
      <c r="N47" s="49">
        <f t="shared" si="0"/>
        <v>0.25915750915750912</v>
      </c>
      <c r="O47" s="49">
        <f t="shared" si="0"/>
        <v>0.26553152323976065</v>
      </c>
      <c r="P47" s="6"/>
      <c r="Q47" s="54">
        <f t="shared" ref="Q47:Z47" si="1">Q38/(Q36+Q38)</f>
        <v>0.26300984528832633</v>
      </c>
      <c r="R47" s="54">
        <f t="shared" si="1"/>
        <v>0.25711743772241996</v>
      </c>
      <c r="S47" s="54">
        <f t="shared" si="1"/>
        <v>0.23727312970340855</v>
      </c>
      <c r="T47" s="54">
        <f t="shared" si="1"/>
        <v>0.28018867924528301</v>
      </c>
      <c r="U47" s="54">
        <f t="shared" si="1"/>
        <v>0.2671328671328671</v>
      </c>
      <c r="V47" s="54">
        <f t="shared" si="1"/>
        <v>0.24920706841866791</v>
      </c>
      <c r="W47" s="54">
        <f t="shared" si="1"/>
        <v>0.28632887189292539</v>
      </c>
      <c r="X47" s="54">
        <f t="shared" si="1"/>
        <v>0.25068493150684934</v>
      </c>
      <c r="Y47" s="54">
        <f t="shared" si="1"/>
        <v>0.2568681318681319</v>
      </c>
      <c r="Z47" s="54">
        <f t="shared" si="1"/>
        <v>0.25248419150858176</v>
      </c>
      <c r="AA47" s="6"/>
      <c r="AB47" s="55">
        <f t="shared" ref="AB47:AL47" si="2">AB38/(AB36+AB38)</f>
        <v>0.25164980202375714</v>
      </c>
      <c r="AC47" s="55">
        <f t="shared" si="2"/>
        <v>0.2664024658740643</v>
      </c>
      <c r="AD47" s="55">
        <f t="shared" si="2"/>
        <v>0.2546527462551067</v>
      </c>
      <c r="AE47" s="55">
        <f t="shared" si="2"/>
        <v>0.25816696914700543</v>
      </c>
      <c r="AF47" s="55">
        <f t="shared" si="2"/>
        <v>0.25302826379542392</v>
      </c>
      <c r="AG47" s="55">
        <f t="shared" si="2"/>
        <v>0.26864289022695692</v>
      </c>
      <c r="AH47" s="55">
        <f t="shared" si="2"/>
        <v>0.27045951859956235</v>
      </c>
      <c r="AI47" s="55">
        <f t="shared" si="2"/>
        <v>0.25555052106932485</v>
      </c>
      <c r="AJ47" s="55">
        <f t="shared" si="2"/>
        <v>0.26230975828111008</v>
      </c>
      <c r="AK47" s="55">
        <f t="shared" si="2"/>
        <v>0.25551057130004495</v>
      </c>
      <c r="AL47" s="55">
        <f t="shared" si="2"/>
        <v>0.25527142216240462</v>
      </c>
      <c r="AM47" s="6"/>
      <c r="AN47" s="56">
        <f t="shared" ref="AN47:BE47" si="3">AN38/(AN36+AN38)</f>
        <v>0.25319926873857407</v>
      </c>
      <c r="AO47" s="56">
        <f t="shared" si="3"/>
        <v>0.25998098859315588</v>
      </c>
      <c r="AP47" s="56">
        <f t="shared" si="3"/>
        <v>0.25011515430677111</v>
      </c>
      <c r="AQ47" s="56">
        <f t="shared" si="3"/>
        <v>0.26434144102799451</v>
      </c>
      <c r="AR47" s="56">
        <f t="shared" si="3"/>
        <v>0.25648148148148148</v>
      </c>
      <c r="AS47" s="56">
        <f t="shared" si="3"/>
        <v>0.25989753143921751</v>
      </c>
      <c r="AT47" s="56">
        <f t="shared" si="3"/>
        <v>0.25283704039945532</v>
      </c>
      <c r="AU47" s="56">
        <f t="shared" si="3"/>
        <v>0.25034387895460797</v>
      </c>
      <c r="AV47" s="56">
        <f t="shared" si="3"/>
        <v>0.25861276986678911</v>
      </c>
      <c r="AW47" s="56">
        <f t="shared" si="3"/>
        <v>0.26418604651162791</v>
      </c>
      <c r="AX47" s="56">
        <f t="shared" si="3"/>
        <v>0.25994575045207957</v>
      </c>
      <c r="AY47" s="56">
        <f t="shared" si="3"/>
        <v>0.26994141505182512</v>
      </c>
      <c r="AZ47" s="56">
        <f t="shared" si="3"/>
        <v>0.26070935052970978</v>
      </c>
      <c r="BA47" s="56">
        <f t="shared" si="3"/>
        <v>0.26357308584686773</v>
      </c>
      <c r="BB47" s="56">
        <f t="shared" si="3"/>
        <v>0.26554464703132308</v>
      </c>
      <c r="BC47" s="56">
        <f t="shared" si="3"/>
        <v>0.26513761467889907</v>
      </c>
      <c r="BD47" s="56">
        <f t="shared" si="3"/>
        <v>0.25474756831866607</v>
      </c>
      <c r="BE47" s="56">
        <f t="shared" si="3"/>
        <v>0.25937934228809639</v>
      </c>
      <c r="BG47" s="39"/>
      <c r="BH47" s="39"/>
    </row>
    <row r="48" spans="2:60" x14ac:dyDescent="0.2">
      <c r="B48" s="19" t="s">
        <v>89</v>
      </c>
      <c r="C48" s="50">
        <f t="shared" ref="C48:O48" si="4">C32*2</f>
        <v>0.17399999999999999</v>
      </c>
      <c r="D48" s="50">
        <f t="shared" si="4"/>
        <v>0.16800000000000001</v>
      </c>
      <c r="E48" s="50">
        <f t="shared" si="4"/>
        <v>0.16800000000000001</v>
      </c>
      <c r="F48" s="50">
        <f t="shared" si="4"/>
        <v>0.17799999999999999</v>
      </c>
      <c r="G48" s="50">
        <f t="shared" si="4"/>
        <v>0.17</v>
      </c>
      <c r="H48" s="50">
        <f t="shared" si="4"/>
        <v>0.17399999999999999</v>
      </c>
      <c r="I48" s="50">
        <f t="shared" si="4"/>
        <v>0.18</v>
      </c>
      <c r="J48" s="50">
        <f t="shared" si="4"/>
        <v>0.16400000000000001</v>
      </c>
      <c r="K48" s="50">
        <f t="shared" si="4"/>
        <v>0.16200000000000001</v>
      </c>
      <c r="L48" s="50">
        <f t="shared" si="4"/>
        <v>0.16400000000000001</v>
      </c>
      <c r="M48" s="50">
        <f t="shared" si="4"/>
        <v>0.17199999999999999</v>
      </c>
      <c r="N48" s="50">
        <f t="shared" si="4"/>
        <v>0.16200000000000001</v>
      </c>
      <c r="O48" s="50">
        <f t="shared" si="4"/>
        <v>0.152</v>
      </c>
      <c r="P48" s="6"/>
      <c r="Q48" s="51">
        <f t="shared" ref="Q48:Z48" si="5">Q32*2</f>
        <v>0.16400000000000001</v>
      </c>
      <c r="R48" s="51">
        <f t="shared" si="5"/>
        <v>0.186</v>
      </c>
      <c r="S48" s="51">
        <f t="shared" si="5"/>
        <v>0.188</v>
      </c>
      <c r="T48" s="51">
        <f t="shared" si="5"/>
        <v>0.17799999999999999</v>
      </c>
      <c r="U48" s="51">
        <f t="shared" si="5"/>
        <v>0.17399999999999999</v>
      </c>
      <c r="V48" s="51">
        <f t="shared" si="5"/>
        <v>0.19</v>
      </c>
      <c r="W48" s="51">
        <f t="shared" si="5"/>
        <v>0.184</v>
      </c>
      <c r="X48" s="51">
        <f t="shared" si="5"/>
        <v>0.19400000000000001</v>
      </c>
      <c r="Y48" s="51">
        <f t="shared" si="5"/>
        <v>0.186</v>
      </c>
      <c r="Z48" s="51">
        <f t="shared" si="5"/>
        <v>0.184</v>
      </c>
      <c r="AA48" s="6"/>
      <c r="AB48" s="52">
        <f t="shared" ref="AB48:AL48" si="6">AB32*2</f>
        <v>0.248</v>
      </c>
      <c r="AC48" s="52">
        <f t="shared" si="6"/>
        <v>0.27200000000000002</v>
      </c>
      <c r="AD48" s="52">
        <f t="shared" si="6"/>
        <v>0.27800000000000002</v>
      </c>
      <c r="AE48" s="52">
        <f t="shared" si="6"/>
        <v>0.26800000000000002</v>
      </c>
      <c r="AF48" s="52">
        <f t="shared" si="6"/>
        <v>0.28000000000000003</v>
      </c>
      <c r="AG48" s="52">
        <f t="shared" si="6"/>
        <v>0.214</v>
      </c>
      <c r="AH48" s="52">
        <f t="shared" si="6"/>
        <v>0.25800000000000001</v>
      </c>
      <c r="AI48" s="52">
        <f t="shared" si="6"/>
        <v>0.30199999999999999</v>
      </c>
      <c r="AJ48" s="52">
        <f t="shared" si="6"/>
        <v>0.312</v>
      </c>
      <c r="AK48" s="52">
        <f t="shared" si="6"/>
        <v>0.25600000000000001</v>
      </c>
      <c r="AL48" s="52">
        <f t="shared" si="6"/>
        <v>0.27200000000000002</v>
      </c>
      <c r="AM48" s="6"/>
      <c r="AN48" s="53">
        <f t="shared" ref="AN48:BE48" si="7">AN32*2</f>
        <v>0.28999999999999998</v>
      </c>
      <c r="AO48" s="53">
        <f t="shared" si="7"/>
        <v>0.28399999999999997</v>
      </c>
      <c r="AP48" s="53">
        <f t="shared" si="7"/>
        <v>0.33800000000000002</v>
      </c>
      <c r="AQ48" s="53">
        <f t="shared" si="7"/>
        <v>0.27200000000000002</v>
      </c>
      <c r="AR48" s="53">
        <f t="shared" si="7"/>
        <v>0.29599999999999999</v>
      </c>
      <c r="AS48" s="53">
        <f t="shared" si="7"/>
        <v>0.30599999999999999</v>
      </c>
      <c r="AT48" s="53">
        <f t="shared" si="7"/>
        <v>0.33400000000000002</v>
      </c>
      <c r="AU48" s="53">
        <f t="shared" si="7"/>
        <v>0.33400000000000002</v>
      </c>
      <c r="AV48" s="53">
        <f t="shared" si="7"/>
        <v>0.312</v>
      </c>
      <c r="AW48" s="53">
        <f t="shared" si="7"/>
        <v>0.34200000000000003</v>
      </c>
      <c r="AX48" s="53">
        <f t="shared" si="7"/>
        <v>0.33600000000000002</v>
      </c>
      <c r="AY48" s="53">
        <f t="shared" si="7"/>
        <v>0.30199999999999999</v>
      </c>
      <c r="AZ48" s="53">
        <f t="shared" si="7"/>
        <v>0.33400000000000002</v>
      </c>
      <c r="BA48" s="53">
        <f t="shared" si="7"/>
        <v>0.28399999999999997</v>
      </c>
      <c r="BB48" s="53">
        <f t="shared" si="7"/>
        <v>0.28799999999999998</v>
      </c>
      <c r="BC48" s="53">
        <f t="shared" si="7"/>
        <v>0.28999999999999998</v>
      </c>
      <c r="BD48" s="53">
        <f t="shared" si="7"/>
        <v>0.36399999999999999</v>
      </c>
      <c r="BE48" s="53">
        <f t="shared" si="7"/>
        <v>0.33800000000000002</v>
      </c>
    </row>
    <row r="49" spans="2:57" x14ac:dyDescent="0.2">
      <c r="B49" s="48" t="s">
        <v>90</v>
      </c>
      <c r="C49" s="61">
        <f>((LN(C48)-(-2.3594)-(-1.7283)*(C47)^3)/(0.00000000465))^(1/3)</f>
        <v>515.67064533962196</v>
      </c>
      <c r="D49" s="61">
        <f t="shared" ref="D49:BE49" si="8">((LN(D48)-(-2.3594)-(-1.7283)*(D47)^3)/(0.00000000465))^(1/3)</f>
        <v>506.51842156802257</v>
      </c>
      <c r="E49" s="61">
        <f t="shared" si="8"/>
        <v>507.30890575678217</v>
      </c>
      <c r="F49" s="61">
        <f t="shared" si="8"/>
        <v>522.04036588838574</v>
      </c>
      <c r="G49" s="61">
        <f t="shared" si="8"/>
        <v>509.38323781376693</v>
      </c>
      <c r="H49" s="61">
        <f t="shared" si="8"/>
        <v>516.8726383899558</v>
      </c>
      <c r="I49" s="61">
        <f t="shared" si="8"/>
        <v>525.07802320390476</v>
      </c>
      <c r="J49" s="61">
        <f t="shared" si="8"/>
        <v>502.45911931823611</v>
      </c>
      <c r="K49" s="61">
        <f t="shared" si="8"/>
        <v>496.03349005841528</v>
      </c>
      <c r="L49" s="61">
        <f t="shared" si="8"/>
        <v>502.39090658422174</v>
      </c>
      <c r="M49" s="61">
        <f t="shared" si="8"/>
        <v>518.02346330823582</v>
      </c>
      <c r="N49" s="61">
        <f t="shared" si="8"/>
        <v>496.55650266961101</v>
      </c>
      <c r="O49" s="61">
        <f t="shared" si="8"/>
        <v>478.00966020830185</v>
      </c>
      <c r="P49" s="62"/>
      <c r="Q49" s="63">
        <f t="shared" si="8"/>
        <v>500.4883995314155</v>
      </c>
      <c r="R49" s="63">
        <f t="shared" si="8"/>
        <v>533.67248188477981</v>
      </c>
      <c r="S49" s="63">
        <f t="shared" si="8"/>
        <v>534.77883698486335</v>
      </c>
      <c r="T49" s="63">
        <f t="shared" si="8"/>
        <v>524.62915791967714</v>
      </c>
      <c r="U49" s="63">
        <f t="shared" si="8"/>
        <v>517.28674645384672</v>
      </c>
      <c r="V49" s="63">
        <f t="shared" si="8"/>
        <v>538.32555061965581</v>
      </c>
      <c r="W49" s="63">
        <f t="shared" si="8"/>
        <v>533.76875105088641</v>
      </c>
      <c r="X49" s="63">
        <f t="shared" si="8"/>
        <v>543.54675573433883</v>
      </c>
      <c r="Y49" s="63">
        <f t="shared" si="8"/>
        <v>533.65099327017106</v>
      </c>
      <c r="Z49" s="63">
        <f t="shared" si="8"/>
        <v>530.54050510110039</v>
      </c>
      <c r="AA49" s="62"/>
      <c r="AB49" s="64">
        <f t="shared" si="8"/>
        <v>597.64435169638944</v>
      </c>
      <c r="AC49" s="64">
        <f t="shared" si="8"/>
        <v>616.60570407010698</v>
      </c>
      <c r="AD49" s="64">
        <f t="shared" si="8"/>
        <v>619.9219107548023</v>
      </c>
      <c r="AE49" s="64">
        <f t="shared" si="8"/>
        <v>613.24019672017721</v>
      </c>
      <c r="AF49" s="64">
        <f t="shared" si="8"/>
        <v>621.1553679269656</v>
      </c>
      <c r="AG49" s="64">
        <f t="shared" si="8"/>
        <v>567.78082729447101</v>
      </c>
      <c r="AH49" s="64">
        <f t="shared" si="8"/>
        <v>606.77241723089992</v>
      </c>
      <c r="AI49" s="64">
        <f t="shared" si="8"/>
        <v>635.0520346305841</v>
      </c>
      <c r="AJ49" s="64">
        <f t="shared" si="8"/>
        <v>641.20037016676338</v>
      </c>
      <c r="AK49" s="64">
        <f t="shared" si="8"/>
        <v>604.20232645586759</v>
      </c>
      <c r="AL49" s="64">
        <f t="shared" si="8"/>
        <v>615.86437104564516</v>
      </c>
      <c r="AM49" s="62"/>
      <c r="AN49" s="65">
        <f t="shared" si="8"/>
        <v>627.61810853131112</v>
      </c>
      <c r="AO49" s="65">
        <f t="shared" si="8"/>
        <v>624.21633509733851</v>
      </c>
      <c r="AP49" s="65">
        <f t="shared" si="8"/>
        <v>654.16847863800047</v>
      </c>
      <c r="AQ49" s="65">
        <f t="shared" si="8"/>
        <v>616.46378311756871</v>
      </c>
      <c r="AR49" s="65">
        <f t="shared" si="8"/>
        <v>631.52169192025508</v>
      </c>
      <c r="AS49" s="65">
        <f t="shared" si="8"/>
        <v>637.64636640491312</v>
      </c>
      <c r="AT49" s="65">
        <f t="shared" si="8"/>
        <v>652.31853971084627</v>
      </c>
      <c r="AU49" s="65">
        <f t="shared" si="8"/>
        <v>652.18066620403135</v>
      </c>
      <c r="AV49" s="65">
        <f t="shared" si="8"/>
        <v>640.97355402842459</v>
      </c>
      <c r="AW49" s="65">
        <f t="shared" si="8"/>
        <v>656.9358464028636</v>
      </c>
      <c r="AX49" s="65">
        <f t="shared" si="8"/>
        <v>653.7294416096147</v>
      </c>
      <c r="AY49" s="65">
        <f t="shared" si="8"/>
        <v>635.9665494390506</v>
      </c>
      <c r="AZ49" s="65">
        <f t="shared" si="8"/>
        <v>652.77162577013178</v>
      </c>
      <c r="BA49" s="65">
        <f t="shared" si="8"/>
        <v>624.45105538035875</v>
      </c>
      <c r="BB49" s="65">
        <f t="shared" si="8"/>
        <v>627.14213734305122</v>
      </c>
      <c r="BC49" s="65">
        <f t="shared" si="8"/>
        <v>628.37396181206509</v>
      </c>
      <c r="BD49" s="65">
        <f t="shared" si="8"/>
        <v>666.60107612398713</v>
      </c>
      <c r="BE49" s="65">
        <f t="shared" si="8"/>
        <v>654.69029151581094</v>
      </c>
    </row>
    <row r="50" spans="2:57" x14ac:dyDescent="0.2">
      <c r="N50" s="30"/>
      <c r="O50" s="30"/>
      <c r="Y50" s="31"/>
      <c r="Z50" s="31"/>
      <c r="AK50" s="32"/>
      <c r="AL50" s="32"/>
      <c r="BD50" s="33"/>
      <c r="BE50" s="33"/>
    </row>
    <row r="51" spans="2:57" x14ac:dyDescent="0.2">
      <c r="N51" s="66" t="s">
        <v>91</v>
      </c>
      <c r="O51" s="67">
        <f>AVERAGE(C49:O49)</f>
        <v>507.41118308518929</v>
      </c>
      <c r="Y51" s="68" t="s">
        <v>91</v>
      </c>
      <c r="Z51" s="69">
        <f>AVERAGE(Q49:Z49)</f>
        <v>529.06881785507346</v>
      </c>
      <c r="AK51" s="70" t="s">
        <v>91</v>
      </c>
      <c r="AL51" s="71">
        <f>AVERAGE(AB49:AL49)</f>
        <v>612.67635254478841</v>
      </c>
      <c r="BD51" s="72" t="s">
        <v>91</v>
      </c>
      <c r="BE51" s="73">
        <f>AVERAGE(AN49:BE49)</f>
        <v>640.98719494720137</v>
      </c>
    </row>
    <row r="52" spans="2:57" x14ac:dyDescent="0.2">
      <c r="N52" s="7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2E998-0F71-3444-8CAB-11B72DD27D2E}">
  <dimension ref="B2:AR84"/>
  <sheetViews>
    <sheetView tabSelected="1" workbookViewId="0">
      <selection activeCell="P15" sqref="P15"/>
    </sheetView>
  </sheetViews>
  <sheetFormatPr baseColWidth="10" defaultColWidth="11.5" defaultRowHeight="14" x14ac:dyDescent="0.2"/>
  <cols>
    <col min="1" max="1" width="11.5" style="76"/>
    <col min="2" max="36" width="9.1640625" style="76" customWidth="1"/>
    <col min="37" max="16384" width="11.5" style="76"/>
  </cols>
  <sheetData>
    <row r="2" spans="2:43" ht="16" x14ac:dyDescent="0.2">
      <c r="B2" s="182" t="s">
        <v>135</v>
      </c>
      <c r="C2" s="183"/>
      <c r="D2" s="183"/>
      <c r="E2" s="183"/>
      <c r="F2" s="183"/>
      <c r="G2" s="183"/>
      <c r="H2" s="183"/>
      <c r="I2" s="183"/>
      <c r="J2" s="183"/>
      <c r="K2" s="183"/>
      <c r="L2" s="183"/>
      <c r="M2" s="183"/>
      <c r="N2" s="183"/>
      <c r="O2" s="183"/>
      <c r="P2" s="184"/>
      <c r="Q2" s="184"/>
      <c r="R2" s="184"/>
      <c r="S2" s="184"/>
      <c r="T2" s="184"/>
      <c r="U2" s="184"/>
    </row>
    <row r="3" spans="2:43" x14ac:dyDescent="0.2">
      <c r="B3" s="78" t="s">
        <v>130</v>
      </c>
      <c r="C3" s="79"/>
      <c r="D3" s="79"/>
      <c r="E3" s="79"/>
      <c r="F3" s="80"/>
      <c r="G3" s="174"/>
      <c r="H3" s="175"/>
      <c r="I3" s="81" t="s">
        <v>92</v>
      </c>
      <c r="J3" s="82"/>
    </row>
    <row r="4" spans="2:43" x14ac:dyDescent="0.2">
      <c r="B4" s="83"/>
      <c r="C4" s="84" t="s">
        <v>93</v>
      </c>
      <c r="D4" s="84" t="s">
        <v>94</v>
      </c>
      <c r="E4" s="84" t="s">
        <v>95</v>
      </c>
      <c r="F4" s="166" t="s">
        <v>96</v>
      </c>
      <c r="H4" s="85"/>
      <c r="I4" s="86" t="s">
        <v>97</v>
      </c>
      <c r="J4" s="87" t="s">
        <v>98</v>
      </c>
      <c r="K4" s="113"/>
      <c r="L4" s="113"/>
      <c r="M4" s="113"/>
      <c r="N4" s="113"/>
      <c r="O4" s="167"/>
      <c r="P4" s="113"/>
      <c r="Q4" s="113"/>
      <c r="R4" s="113"/>
      <c r="S4" s="113"/>
      <c r="T4" s="113"/>
      <c r="U4" s="113"/>
      <c r="V4" s="113"/>
      <c r="W4" s="113"/>
      <c r="X4" s="113"/>
      <c r="Y4" s="113"/>
      <c r="Z4" s="113"/>
      <c r="AA4" s="113"/>
      <c r="AB4" s="113"/>
    </row>
    <row r="5" spans="2:43" ht="16" x14ac:dyDescent="0.2">
      <c r="B5" s="83" t="s">
        <v>75</v>
      </c>
      <c r="C5" s="189">
        <v>2.9910000000000001</v>
      </c>
      <c r="D5" s="189">
        <v>2.734</v>
      </c>
      <c r="E5" s="189">
        <f>3-E13</f>
        <v>2.7970000000000002</v>
      </c>
      <c r="F5" s="178">
        <v>1</v>
      </c>
      <c r="H5" s="91" t="s">
        <v>61</v>
      </c>
      <c r="I5" s="92">
        <f t="shared" ref="I5:J16" si="0">J25/J$37*100</f>
        <v>73.867630287394775</v>
      </c>
      <c r="J5" s="93">
        <f t="shared" si="0"/>
        <v>68.487648508102907</v>
      </c>
      <c r="K5" s="89"/>
      <c r="L5" s="168"/>
      <c r="M5" s="90"/>
      <c r="N5" s="88"/>
      <c r="O5" s="90"/>
      <c r="P5" s="90"/>
      <c r="Q5" s="88"/>
      <c r="R5" s="89"/>
      <c r="S5" s="89"/>
      <c r="T5" s="89"/>
      <c r="U5" s="89"/>
      <c r="V5" s="89"/>
      <c r="W5" s="89"/>
      <c r="X5" s="88"/>
      <c r="Y5" s="88"/>
      <c r="Z5" s="90"/>
      <c r="AA5" s="90"/>
      <c r="AB5" s="90"/>
      <c r="AH5" s="94"/>
      <c r="AI5" s="161"/>
      <c r="AJ5" s="161"/>
      <c r="AK5" s="161"/>
      <c r="AL5" s="161"/>
      <c r="AM5" s="161"/>
    </row>
    <row r="6" spans="2:43" ht="16" x14ac:dyDescent="0.2">
      <c r="B6" s="83" t="s">
        <v>76</v>
      </c>
      <c r="C6" s="189">
        <v>0</v>
      </c>
      <c r="D6" s="189">
        <v>0.20699999999999999</v>
      </c>
      <c r="E6" s="189">
        <v>0</v>
      </c>
      <c r="F6" s="178"/>
      <c r="H6" s="91" t="s">
        <v>62</v>
      </c>
      <c r="I6" s="95">
        <f t="shared" si="0"/>
        <v>0.39300039807513798</v>
      </c>
      <c r="J6" s="96">
        <f t="shared" si="0"/>
        <v>0.48446143449967305</v>
      </c>
      <c r="K6" s="89"/>
      <c r="L6" s="168"/>
      <c r="M6" s="90"/>
      <c r="N6" s="88"/>
      <c r="O6" s="90"/>
      <c r="P6" s="90"/>
      <c r="Q6" s="88"/>
      <c r="R6" s="89"/>
      <c r="S6" s="89"/>
      <c r="T6" s="89"/>
      <c r="U6" s="89"/>
      <c r="V6" s="89"/>
      <c r="W6" s="89"/>
      <c r="X6" s="88"/>
      <c r="Y6" s="88"/>
      <c r="Z6" s="90"/>
      <c r="AA6" s="90"/>
      <c r="AB6" s="90"/>
      <c r="AH6" s="94"/>
    </row>
    <row r="7" spans="2:43" ht="16" x14ac:dyDescent="0.2">
      <c r="B7" s="83" t="s">
        <v>77</v>
      </c>
      <c r="C7" s="189">
        <v>1.002</v>
      </c>
      <c r="D7" s="189">
        <v>1.621</v>
      </c>
      <c r="E7" s="189">
        <f>1+E13</f>
        <v>1.2030000000000001</v>
      </c>
      <c r="F7" s="178"/>
      <c r="H7" s="91" t="s">
        <v>63</v>
      </c>
      <c r="I7" s="95">
        <f t="shared" si="0"/>
        <v>10.303899556692778</v>
      </c>
      <c r="J7" s="96">
        <f t="shared" si="0"/>
        <v>16.21285906974715</v>
      </c>
      <c r="K7" s="89"/>
      <c r="L7" s="168"/>
      <c r="M7" s="90"/>
      <c r="N7" s="88"/>
      <c r="O7" s="90"/>
      <c r="P7" s="90"/>
      <c r="Q7" s="88"/>
      <c r="R7" s="89"/>
      <c r="S7" s="89"/>
      <c r="T7" s="89"/>
      <c r="U7" s="89"/>
      <c r="V7" s="89"/>
      <c r="W7" s="89"/>
      <c r="X7" s="88"/>
      <c r="Y7" s="88"/>
      <c r="Z7" s="90"/>
      <c r="AA7" s="90"/>
      <c r="AB7" s="90"/>
      <c r="AH7" s="94"/>
    </row>
    <row r="8" spans="2:43" ht="16" x14ac:dyDescent="0.2">
      <c r="B8" s="83" t="s">
        <v>78</v>
      </c>
      <c r="C8" s="190">
        <v>0</v>
      </c>
      <c r="D8" s="190">
        <v>2E-3</v>
      </c>
      <c r="E8" s="190">
        <v>0</v>
      </c>
      <c r="F8" s="178"/>
      <c r="H8" s="91" t="s">
        <v>64</v>
      </c>
      <c r="I8" s="95">
        <f t="shared" si="0"/>
        <v>1.8985526477059806E-3</v>
      </c>
      <c r="J8" s="96">
        <f t="shared" si="0"/>
        <v>4.453134619175461E-3</v>
      </c>
      <c r="K8" s="89"/>
      <c r="L8" s="168"/>
      <c r="M8" s="90"/>
      <c r="N8" s="88"/>
      <c r="O8" s="90"/>
      <c r="P8" s="90"/>
      <c r="Q8" s="88"/>
      <c r="R8" s="89"/>
      <c r="S8" s="89"/>
      <c r="T8" s="89"/>
      <c r="U8" s="89"/>
      <c r="V8" s="89"/>
      <c r="W8" s="89"/>
      <c r="X8" s="88"/>
      <c r="Y8" s="88"/>
      <c r="Z8" s="90"/>
      <c r="AA8" s="90"/>
      <c r="AB8" s="90"/>
      <c r="AH8" s="94"/>
      <c r="AI8" s="75"/>
    </row>
    <row r="9" spans="2:43" ht="16" x14ac:dyDescent="0.2">
      <c r="B9" s="83" t="s">
        <v>99</v>
      </c>
      <c r="C9" s="189">
        <v>0</v>
      </c>
      <c r="D9" s="189">
        <v>0</v>
      </c>
      <c r="E9" s="189">
        <v>1E-3</v>
      </c>
      <c r="F9" s="178"/>
      <c r="H9" s="91" t="s">
        <v>65</v>
      </c>
      <c r="I9" s="95">
        <f t="shared" si="0"/>
        <v>5.5370412769808509E-3</v>
      </c>
      <c r="J9" s="96">
        <f t="shared" si="0"/>
        <v>1.3646172018095452E-2</v>
      </c>
      <c r="K9" s="89"/>
      <c r="L9" s="168"/>
      <c r="M9" s="90"/>
      <c r="N9" s="88"/>
      <c r="O9" s="90"/>
      <c r="P9" s="90"/>
      <c r="Q9" s="88"/>
      <c r="R9" s="89"/>
      <c r="S9" s="89"/>
      <c r="T9" s="89"/>
      <c r="U9" s="89"/>
      <c r="V9" s="89"/>
      <c r="W9" s="89"/>
      <c r="X9" s="88"/>
      <c r="Y9" s="88"/>
      <c r="Z9" s="90"/>
      <c r="AA9" s="90"/>
      <c r="AB9" s="90"/>
      <c r="AH9" s="94"/>
    </row>
    <row r="10" spans="2:43" ht="16" x14ac:dyDescent="0.2">
      <c r="B10" s="83" t="s">
        <v>100</v>
      </c>
      <c r="C10" s="189">
        <v>0</v>
      </c>
      <c r="D10" s="189">
        <v>1.2529999999999999</v>
      </c>
      <c r="E10" s="189">
        <v>0</v>
      </c>
      <c r="F10" s="178"/>
      <c r="H10" s="91" t="s">
        <v>67</v>
      </c>
      <c r="I10" s="95">
        <f t="shared" si="0"/>
        <v>2.3788864675755939</v>
      </c>
      <c r="J10" s="96">
        <f t="shared" si="0"/>
        <v>2.6377197588779477</v>
      </c>
      <c r="K10" s="89"/>
      <c r="L10" s="168"/>
      <c r="M10" s="90"/>
      <c r="N10" s="88"/>
      <c r="O10" s="90"/>
      <c r="P10" s="90"/>
      <c r="Q10" s="88"/>
      <c r="R10" s="89"/>
      <c r="S10" s="89"/>
      <c r="T10" s="89"/>
      <c r="U10" s="89"/>
      <c r="V10" s="89"/>
      <c r="W10" s="89"/>
      <c r="X10" s="88"/>
      <c r="Y10" s="88"/>
      <c r="Z10" s="90"/>
      <c r="AA10" s="90"/>
      <c r="AB10" s="90"/>
      <c r="AH10" s="94"/>
    </row>
    <row r="11" spans="2:43" ht="16" x14ac:dyDescent="0.2">
      <c r="B11" s="83" t="s">
        <v>81</v>
      </c>
      <c r="C11" s="189">
        <v>0</v>
      </c>
      <c r="D11" s="189">
        <v>3.5000000000000003E-2</v>
      </c>
      <c r="E11" s="189">
        <v>0</v>
      </c>
      <c r="F11" s="178"/>
      <c r="H11" s="91" t="s">
        <v>68</v>
      </c>
      <c r="I11" s="95">
        <f t="shared" si="0"/>
        <v>6.6449342669709324E-2</v>
      </c>
      <c r="J11" s="96">
        <f t="shared" si="0"/>
        <v>7.2746153996649451E-2</v>
      </c>
      <c r="K11" s="89"/>
      <c r="L11" s="168"/>
      <c r="M11" s="90"/>
      <c r="N11" s="88"/>
      <c r="O11" s="90"/>
      <c r="P11" s="90"/>
      <c r="Q11" s="88"/>
      <c r="R11" s="89"/>
      <c r="S11" s="89"/>
      <c r="T11" s="89"/>
      <c r="U11" s="89"/>
      <c r="V11" s="89"/>
      <c r="W11" s="89"/>
      <c r="X11" s="88"/>
      <c r="Y11" s="88"/>
      <c r="Z11" s="90"/>
      <c r="AA11" s="90"/>
      <c r="AB11" s="90"/>
      <c r="AH11" s="94"/>
      <c r="AI11" s="97"/>
    </row>
    <row r="12" spans="2:43" ht="16" x14ac:dyDescent="0.2">
      <c r="B12" s="83" t="s">
        <v>82</v>
      </c>
      <c r="C12" s="189">
        <v>0</v>
      </c>
      <c r="D12" s="189">
        <v>0.91</v>
      </c>
      <c r="E12" s="189">
        <v>0</v>
      </c>
      <c r="F12" s="178"/>
      <c r="H12" s="91" t="s">
        <v>69</v>
      </c>
      <c r="I12" s="95">
        <f t="shared" si="0"/>
        <v>1.7276829094124424</v>
      </c>
      <c r="J12" s="96">
        <f t="shared" si="0"/>
        <v>1.0744773069874445</v>
      </c>
      <c r="K12" s="89"/>
      <c r="L12" s="168"/>
      <c r="M12" s="90"/>
      <c r="N12" s="88"/>
      <c r="O12" s="90"/>
      <c r="P12" s="90"/>
      <c r="Q12" s="88"/>
      <c r="R12" s="89"/>
      <c r="S12" s="89"/>
      <c r="T12" s="89"/>
      <c r="U12" s="89"/>
      <c r="V12" s="89"/>
      <c r="W12" s="89"/>
      <c r="X12" s="88"/>
      <c r="Y12" s="88"/>
      <c r="Z12" s="90"/>
      <c r="AA12" s="90"/>
      <c r="AB12" s="90"/>
      <c r="AH12" s="94"/>
    </row>
    <row r="13" spans="2:43" ht="16" x14ac:dyDescent="0.2">
      <c r="B13" s="83" t="s">
        <v>83</v>
      </c>
      <c r="C13" s="189">
        <v>2E-3</v>
      </c>
      <c r="D13" s="189">
        <v>0</v>
      </c>
      <c r="E13" s="189">
        <v>0.20300000000000001</v>
      </c>
      <c r="F13" s="178"/>
      <c r="H13" s="91" t="s">
        <v>70</v>
      </c>
      <c r="I13" s="95">
        <f t="shared" si="0"/>
        <v>2.2564382074742615</v>
      </c>
      <c r="J13" s="96">
        <f t="shared" si="0"/>
        <v>1.9528083083644776</v>
      </c>
      <c r="K13" s="89"/>
      <c r="L13" s="168"/>
      <c r="M13" s="90"/>
      <c r="N13" s="88"/>
      <c r="O13" s="90"/>
      <c r="P13" s="90"/>
      <c r="Q13" s="88"/>
      <c r="R13" s="89"/>
      <c r="S13" s="89"/>
      <c r="T13" s="89"/>
      <c r="U13" s="89"/>
      <c r="V13" s="89"/>
      <c r="W13" s="89"/>
      <c r="X13" s="88"/>
      <c r="Y13" s="88"/>
      <c r="Z13" s="90"/>
      <c r="AA13" s="90"/>
      <c r="AB13" s="90"/>
      <c r="AH13" s="94"/>
    </row>
    <row r="14" spans="2:43" ht="16" x14ac:dyDescent="0.2">
      <c r="B14" s="83" t="s">
        <v>84</v>
      </c>
      <c r="C14" s="189">
        <v>0.10299999999999999</v>
      </c>
      <c r="D14" s="189">
        <v>2.3E-2</v>
      </c>
      <c r="E14" s="189">
        <v>0.77500000000000002</v>
      </c>
      <c r="F14" s="178"/>
      <c r="H14" s="91" t="s">
        <v>71</v>
      </c>
      <c r="I14" s="95">
        <f t="shared" si="0"/>
        <v>4.5293261573747152</v>
      </c>
      <c r="J14" s="96">
        <f t="shared" si="0"/>
        <v>4.3322482168331513</v>
      </c>
      <c r="K14" s="89"/>
      <c r="L14" s="168"/>
      <c r="M14" s="90"/>
      <c r="N14" s="88"/>
      <c r="O14" s="90"/>
      <c r="P14" s="90"/>
      <c r="Q14" s="88"/>
      <c r="R14" s="89"/>
      <c r="S14" s="89"/>
      <c r="T14" s="89"/>
      <c r="U14" s="89"/>
      <c r="V14" s="89"/>
      <c r="W14" s="89"/>
      <c r="X14" s="88"/>
      <c r="Y14" s="88"/>
      <c r="Z14" s="90"/>
      <c r="AA14" s="90"/>
      <c r="AB14" s="90"/>
      <c r="AH14" s="94"/>
      <c r="AK14" s="98"/>
      <c r="AL14" s="98"/>
      <c r="AM14" s="98"/>
      <c r="AN14" s="98"/>
      <c r="AO14" s="98"/>
      <c r="AP14" s="98"/>
      <c r="AQ14" s="98"/>
    </row>
    <row r="15" spans="2:43" ht="16" x14ac:dyDescent="0.2">
      <c r="B15" s="83" t="s">
        <v>85</v>
      </c>
      <c r="C15" s="189">
        <v>0.92300000000000004</v>
      </c>
      <c r="D15" s="189">
        <v>0.95199999999999996</v>
      </c>
      <c r="E15" s="189">
        <v>2.1999999999999999E-2</v>
      </c>
      <c r="F15" s="178"/>
      <c r="G15" s="174"/>
      <c r="H15" s="99" t="s">
        <v>72</v>
      </c>
      <c r="I15" s="95">
        <f t="shared" si="0"/>
        <v>2.9636988297750233</v>
      </c>
      <c r="J15" s="96">
        <f t="shared" si="0"/>
        <v>4.3083714149295433</v>
      </c>
      <c r="K15" s="89"/>
      <c r="L15" s="168"/>
      <c r="M15" s="90"/>
      <c r="N15" s="88"/>
      <c r="O15" s="90"/>
      <c r="P15" s="90"/>
      <c r="Q15" s="88"/>
      <c r="R15" s="89"/>
      <c r="S15" s="89"/>
      <c r="T15" s="89"/>
      <c r="U15" s="89"/>
      <c r="V15" s="89"/>
      <c r="W15" s="89"/>
      <c r="X15" s="88"/>
      <c r="Y15" s="88"/>
      <c r="Z15" s="90"/>
      <c r="AA15" s="90"/>
      <c r="AB15" s="90"/>
      <c r="AH15" s="94"/>
    </row>
    <row r="16" spans="2:43" x14ac:dyDescent="0.2">
      <c r="B16" s="83" t="s">
        <v>101</v>
      </c>
      <c r="C16" s="100">
        <v>0</v>
      </c>
      <c r="D16" s="101">
        <f>2-2*D6</f>
        <v>1.5860000000000001</v>
      </c>
      <c r="E16" s="100">
        <v>0</v>
      </c>
      <c r="F16" s="102">
        <v>0</v>
      </c>
      <c r="H16" s="91" t="s">
        <v>102</v>
      </c>
      <c r="I16" s="103">
        <f t="shared" si="0"/>
        <v>1.5055522496308427</v>
      </c>
      <c r="J16" s="104">
        <f t="shared" si="0"/>
        <v>0.41856052102378855</v>
      </c>
      <c r="K16" s="169"/>
      <c r="L16" s="169"/>
      <c r="M16" s="169"/>
      <c r="N16" s="169"/>
      <c r="O16" s="89"/>
      <c r="P16" s="169"/>
      <c r="Q16" s="169"/>
      <c r="R16" s="169"/>
      <c r="S16" s="169"/>
      <c r="T16" s="169"/>
      <c r="U16" s="169"/>
      <c r="V16" s="169"/>
      <c r="W16" s="169"/>
      <c r="X16" s="169"/>
      <c r="Y16" s="169"/>
      <c r="Z16" s="169"/>
      <c r="AA16" s="169"/>
      <c r="AB16" s="169"/>
    </row>
    <row r="17" spans="2:28" x14ac:dyDescent="0.2">
      <c r="B17" s="83" t="s">
        <v>103</v>
      </c>
      <c r="C17" s="105">
        <f>SUM(C5:C15)</f>
        <v>5.0209999999999999</v>
      </c>
      <c r="D17" s="105">
        <f>SUM(D5:D15)</f>
        <v>7.7369999999999992</v>
      </c>
      <c r="E17" s="105">
        <f>SUM(E5:E15)</f>
        <v>5.0010000000000012</v>
      </c>
      <c r="F17" s="102">
        <f>SUM(F5:F15)</f>
        <v>1</v>
      </c>
      <c r="H17" s="106" t="s">
        <v>73</v>
      </c>
      <c r="I17" s="107">
        <f>SUM(I5:I16)</f>
        <v>99.999999999999972</v>
      </c>
      <c r="J17" s="108">
        <f>SUM(J5:J16)</f>
        <v>100.00000000000001</v>
      </c>
      <c r="K17" s="170"/>
      <c r="L17" s="170"/>
      <c r="M17" s="170"/>
      <c r="N17" s="170"/>
      <c r="O17" s="170"/>
      <c r="P17" s="170"/>
      <c r="Q17" s="170"/>
      <c r="R17" s="170"/>
      <c r="S17" s="170"/>
      <c r="T17" s="170"/>
      <c r="U17" s="170"/>
      <c r="V17" s="170"/>
      <c r="W17" s="170"/>
      <c r="X17" s="170"/>
      <c r="Y17" s="170"/>
      <c r="Z17" s="170"/>
      <c r="AA17" s="170"/>
      <c r="AB17" s="170"/>
    </row>
    <row r="18" spans="2:28" x14ac:dyDescent="0.2">
      <c r="B18" s="83" t="s">
        <v>104</v>
      </c>
      <c r="C18" s="109">
        <f>IF(C20&gt;0,SUMPRODUCT(C48:C50,C52:C54),0)</f>
        <v>107.88902723735409</v>
      </c>
      <c r="D18" s="109">
        <f>IF(D20&gt;0,SUMPRODUCT(D56:D57,D59:D60),0)</f>
        <v>152.35106796116503</v>
      </c>
      <c r="E18" s="109">
        <f>IF(E20&gt;0,SUMPRODUCT(E62:E64,E66:E68),0)</f>
        <v>100.87124</v>
      </c>
      <c r="F18" s="177">
        <v>22.69</v>
      </c>
      <c r="K18" s="89"/>
      <c r="L18" s="89"/>
      <c r="M18" s="89"/>
      <c r="N18" s="89"/>
      <c r="O18" s="171"/>
      <c r="P18" s="89"/>
      <c r="Q18" s="89"/>
      <c r="R18" s="89"/>
      <c r="S18" s="89"/>
      <c r="T18" s="89"/>
      <c r="U18" s="89"/>
      <c r="V18" s="89"/>
      <c r="W18" s="89"/>
      <c r="X18" s="89"/>
      <c r="Y18" s="89"/>
      <c r="Z18" s="89"/>
      <c r="AA18" s="89"/>
      <c r="AB18" s="89"/>
    </row>
    <row r="19" spans="2:28" x14ac:dyDescent="0.2">
      <c r="B19" s="83" t="s">
        <v>105</v>
      </c>
      <c r="C19" s="100">
        <v>8</v>
      </c>
      <c r="D19" s="110">
        <f>11+D6</f>
        <v>11.207000000000001</v>
      </c>
      <c r="E19" s="100">
        <v>8</v>
      </c>
      <c r="F19" s="176">
        <v>2</v>
      </c>
      <c r="K19" s="169"/>
      <c r="L19" s="169"/>
      <c r="M19" s="169"/>
      <c r="N19" s="172"/>
      <c r="O19" s="89"/>
      <c r="P19" s="169"/>
      <c r="Q19" s="169"/>
      <c r="R19" s="169"/>
      <c r="S19" s="169"/>
      <c r="T19" s="169"/>
      <c r="U19" s="169"/>
      <c r="V19" s="169"/>
      <c r="W19" s="169"/>
      <c r="X19" s="169"/>
      <c r="Y19" s="169"/>
      <c r="Z19" s="169"/>
      <c r="AA19" s="169"/>
      <c r="AB19" s="169"/>
    </row>
    <row r="20" spans="2:28" x14ac:dyDescent="0.2">
      <c r="B20" s="83" t="s">
        <v>106</v>
      </c>
      <c r="C20" s="111">
        <v>18.61</v>
      </c>
      <c r="D20" s="111">
        <v>11.88</v>
      </c>
      <c r="E20" s="111">
        <v>45.88</v>
      </c>
      <c r="F20" s="112">
        <v>23.43</v>
      </c>
      <c r="H20" s="113"/>
      <c r="I20" s="113"/>
      <c r="K20" s="173"/>
      <c r="L20" s="173"/>
      <c r="M20" s="173"/>
      <c r="N20" s="173"/>
      <c r="O20" s="173"/>
      <c r="P20" s="173"/>
      <c r="Q20" s="173"/>
      <c r="R20" s="173"/>
      <c r="S20" s="173"/>
      <c r="T20" s="173"/>
      <c r="U20" s="173"/>
      <c r="V20" s="173"/>
      <c r="W20" s="173"/>
      <c r="X20" s="173"/>
      <c r="Y20" s="173"/>
      <c r="Z20" s="173"/>
      <c r="AA20" s="173"/>
      <c r="AB20" s="173"/>
    </row>
    <row r="21" spans="2:28" x14ac:dyDescent="0.2">
      <c r="B21" s="114" t="s">
        <v>86</v>
      </c>
      <c r="C21" s="115">
        <f>SUM(C20:AB20)</f>
        <v>99.800000000000011</v>
      </c>
      <c r="D21" s="116"/>
      <c r="E21" s="116"/>
      <c r="F21" s="117"/>
      <c r="G21" s="169"/>
      <c r="K21" s="169"/>
      <c r="L21" s="169"/>
      <c r="M21" s="169"/>
      <c r="N21" s="169"/>
      <c r="O21" s="169"/>
      <c r="P21" s="169"/>
      <c r="Q21" s="169"/>
      <c r="R21" s="169"/>
      <c r="S21" s="169"/>
      <c r="T21" s="169"/>
      <c r="U21" s="169"/>
      <c r="V21" s="169"/>
      <c r="W21" s="169"/>
      <c r="X21" s="169"/>
      <c r="Y21" s="169"/>
      <c r="Z21" s="169"/>
      <c r="AA21" s="169"/>
      <c r="AB21" s="169"/>
    </row>
    <row r="23" spans="2:28" x14ac:dyDescent="0.2">
      <c r="B23" s="77" t="s">
        <v>107</v>
      </c>
      <c r="J23" s="118" t="s">
        <v>108</v>
      </c>
      <c r="K23" s="118" t="s">
        <v>109</v>
      </c>
      <c r="L23" s="119" t="s">
        <v>108</v>
      </c>
      <c r="M23" s="119" t="s">
        <v>110</v>
      </c>
      <c r="N23" s="119" t="s">
        <v>111</v>
      </c>
      <c r="O23" s="119" t="s">
        <v>87</v>
      </c>
    </row>
    <row r="24" spans="2:28" x14ac:dyDescent="0.2">
      <c r="B24" s="120"/>
      <c r="C24" s="121" t="str">
        <f>C4</f>
        <v>Ksp</v>
      </c>
      <c r="D24" s="121" t="str">
        <f>D4</f>
        <v>Bt</v>
      </c>
      <c r="E24" s="121" t="str">
        <f>E4</f>
        <v>Pl</v>
      </c>
      <c r="F24" s="121" t="str">
        <f>F4</f>
        <v>Qtz</v>
      </c>
      <c r="G24" s="118"/>
      <c r="I24" s="120"/>
      <c r="J24" s="121" t="s">
        <v>112</v>
      </c>
      <c r="K24" s="121" t="s">
        <v>112</v>
      </c>
      <c r="L24" s="122" t="s">
        <v>113</v>
      </c>
      <c r="M24" s="122" t="s">
        <v>114</v>
      </c>
      <c r="N24" s="122" t="s">
        <v>115</v>
      </c>
      <c r="O24" s="122" t="s">
        <v>115</v>
      </c>
      <c r="P24" s="118"/>
      <c r="Q24" s="118"/>
      <c r="R24" s="118"/>
      <c r="S24" s="118"/>
      <c r="T24" s="118"/>
      <c r="U24" s="118"/>
      <c r="V24" s="118"/>
      <c r="W24" s="118"/>
      <c r="X24" s="118"/>
      <c r="Y24" s="118"/>
      <c r="Z24" s="118"/>
      <c r="AA24" s="118"/>
      <c r="AB24" s="118"/>
    </row>
    <row r="25" spans="2:28" x14ac:dyDescent="0.2">
      <c r="B25" s="76" t="s">
        <v>75</v>
      </c>
      <c r="C25" s="76">
        <f t="shared" ref="C25:F36" si="1">IF(C$18=0,0,C5/C$18*C$20)</f>
        <v>0.51592373594715424</v>
      </c>
      <c r="D25" s="76">
        <f t="shared" si="1"/>
        <v>0.21319128532974432</v>
      </c>
      <c r="E25" s="76">
        <f t="shared" si="1"/>
        <v>1.2721798601861147</v>
      </c>
      <c r="F25" s="76">
        <f t="shared" si="1"/>
        <v>1.032613486117232</v>
      </c>
      <c r="I25" s="118" t="s">
        <v>61</v>
      </c>
      <c r="J25" s="123">
        <f t="shared" ref="J25:J36" si="2">SUM(C25:F25)/N25</f>
        <v>3.0339083675802456</v>
      </c>
      <c r="K25" s="124">
        <f t="shared" ref="K25:K36" si="3">I5*M25</f>
        <v>4437.9672276666779</v>
      </c>
      <c r="L25" s="119" t="s">
        <v>61</v>
      </c>
      <c r="M25" s="125">
        <v>60.08</v>
      </c>
      <c r="N25" s="126">
        <v>1</v>
      </c>
      <c r="O25" s="126">
        <v>2</v>
      </c>
    </row>
    <row r="26" spans="2:28" x14ac:dyDescent="0.2">
      <c r="B26" s="76" t="s">
        <v>76</v>
      </c>
      <c r="C26" s="76">
        <f t="shared" si="1"/>
        <v>0</v>
      </c>
      <c r="D26" s="76">
        <f t="shared" si="1"/>
        <v>1.6141403095558549E-2</v>
      </c>
      <c r="E26" s="76">
        <f t="shared" si="1"/>
        <v>0</v>
      </c>
      <c r="F26" s="76">
        <f t="shared" si="1"/>
        <v>0</v>
      </c>
      <c r="I26" s="118" t="s">
        <v>62</v>
      </c>
      <c r="J26" s="123">
        <f t="shared" si="2"/>
        <v>1.6141403095558549E-2</v>
      </c>
      <c r="K26" s="124">
        <f t="shared" si="3"/>
        <v>31.39287179824202</v>
      </c>
      <c r="L26" s="119" t="s">
        <v>62</v>
      </c>
      <c r="M26" s="125">
        <v>79.88</v>
      </c>
      <c r="N26" s="126">
        <v>1</v>
      </c>
      <c r="O26" s="126">
        <v>2</v>
      </c>
    </row>
    <row r="27" spans="2:28" x14ac:dyDescent="0.2">
      <c r="B27" s="76" t="s">
        <v>77</v>
      </c>
      <c r="C27" s="76">
        <f t="shared" si="1"/>
        <v>0.17283703892311886</v>
      </c>
      <c r="D27" s="76">
        <f t="shared" si="1"/>
        <v>0.12640200201884255</v>
      </c>
      <c r="E27" s="76">
        <f t="shared" si="1"/>
        <v>0.54716924268998779</v>
      </c>
      <c r="F27" s="76">
        <f t="shared" si="1"/>
        <v>0</v>
      </c>
      <c r="I27" s="118" t="s">
        <v>63</v>
      </c>
      <c r="J27" s="123">
        <f t="shared" si="2"/>
        <v>0.4232041418159746</v>
      </c>
      <c r="K27" s="124">
        <f t="shared" si="3"/>
        <v>1050.5855988003957</v>
      </c>
      <c r="L27" s="119" t="s">
        <v>63</v>
      </c>
      <c r="M27" s="125">
        <v>101.96</v>
      </c>
      <c r="N27" s="126">
        <v>2</v>
      </c>
      <c r="O27" s="126">
        <v>3</v>
      </c>
    </row>
    <row r="28" spans="2:28" x14ac:dyDescent="0.2">
      <c r="B28" s="76" t="s">
        <v>78</v>
      </c>
      <c r="C28" s="76">
        <f t="shared" si="1"/>
        <v>0</v>
      </c>
      <c r="D28" s="76">
        <f t="shared" si="1"/>
        <v>1.5595558546433383E-4</v>
      </c>
      <c r="E28" s="76">
        <f t="shared" si="1"/>
        <v>0</v>
      </c>
      <c r="F28" s="76">
        <f t="shared" si="1"/>
        <v>0</v>
      </c>
      <c r="I28" s="118" t="s">
        <v>64</v>
      </c>
      <c r="J28" s="123">
        <f t="shared" si="2"/>
        <v>7.7977792732166913E-5</v>
      </c>
      <c r="K28" s="124">
        <f t="shared" si="3"/>
        <v>0.28856101692483199</v>
      </c>
      <c r="L28" s="119" t="s">
        <v>64</v>
      </c>
      <c r="M28" s="125">
        <v>151.99</v>
      </c>
      <c r="N28" s="126">
        <v>2</v>
      </c>
      <c r="O28" s="126">
        <v>3</v>
      </c>
    </row>
    <row r="29" spans="2:28" x14ac:dyDescent="0.2">
      <c r="B29" s="76" t="s">
        <v>99</v>
      </c>
      <c r="C29" s="76">
        <f t="shared" si="1"/>
        <v>0</v>
      </c>
      <c r="D29" s="76">
        <f t="shared" si="1"/>
        <v>0</v>
      </c>
      <c r="E29" s="76">
        <f t="shared" si="1"/>
        <v>4.5483727571902561E-4</v>
      </c>
      <c r="F29" s="76">
        <f t="shared" si="1"/>
        <v>0</v>
      </c>
      <c r="I29" s="118" t="s">
        <v>65</v>
      </c>
      <c r="J29" s="123">
        <f t="shared" si="2"/>
        <v>2.274186378595128E-4</v>
      </c>
      <c r="K29" s="124">
        <f t="shared" si="3"/>
        <v>0.88426549193384185</v>
      </c>
      <c r="L29" s="119" t="s">
        <v>65</v>
      </c>
      <c r="M29" s="125">
        <f>2*71.85+16</f>
        <v>159.69999999999999</v>
      </c>
      <c r="N29" s="126">
        <v>2</v>
      </c>
      <c r="O29" s="126">
        <v>3</v>
      </c>
    </row>
    <row r="30" spans="2:28" x14ac:dyDescent="0.2">
      <c r="B30" s="76" t="s">
        <v>100</v>
      </c>
      <c r="C30" s="76">
        <f t="shared" si="1"/>
        <v>0</v>
      </c>
      <c r="D30" s="76">
        <f t="shared" si="1"/>
        <v>9.770617429340514E-2</v>
      </c>
      <c r="E30" s="76">
        <f t="shared" si="1"/>
        <v>0</v>
      </c>
      <c r="F30" s="76">
        <f t="shared" si="1"/>
        <v>0</v>
      </c>
      <c r="I30" s="118" t="s">
        <v>67</v>
      </c>
      <c r="J30" s="123">
        <f t="shared" si="2"/>
        <v>9.770617429340514E-2</v>
      </c>
      <c r="K30" s="124">
        <f t="shared" si="3"/>
        <v>170.92299269530639</v>
      </c>
      <c r="L30" s="119" t="s">
        <v>67</v>
      </c>
      <c r="M30" s="125">
        <v>71.849999999999994</v>
      </c>
      <c r="N30" s="126">
        <v>1</v>
      </c>
      <c r="O30" s="126">
        <v>1</v>
      </c>
    </row>
    <row r="31" spans="2:28" x14ac:dyDescent="0.2">
      <c r="B31" s="76" t="s">
        <v>81</v>
      </c>
      <c r="C31" s="76">
        <f t="shared" si="1"/>
        <v>0</v>
      </c>
      <c r="D31" s="76">
        <f t="shared" si="1"/>
        <v>2.7292227456258418E-3</v>
      </c>
      <c r="E31" s="76">
        <f t="shared" si="1"/>
        <v>0</v>
      </c>
      <c r="F31" s="76">
        <f t="shared" si="1"/>
        <v>0</v>
      </c>
      <c r="I31" s="118" t="s">
        <v>68</v>
      </c>
      <c r="J31" s="123">
        <f t="shared" si="2"/>
        <v>2.7292227456258418E-3</v>
      </c>
      <c r="K31" s="124">
        <f t="shared" si="3"/>
        <v>4.713916368989179</v>
      </c>
      <c r="L31" s="119" t="s">
        <v>68</v>
      </c>
      <c r="M31" s="125">
        <v>70.94</v>
      </c>
      <c r="N31" s="126">
        <v>1</v>
      </c>
      <c r="O31" s="126">
        <v>1</v>
      </c>
    </row>
    <row r="32" spans="2:28" x14ac:dyDescent="0.2">
      <c r="B32" s="76" t="s">
        <v>82</v>
      </c>
      <c r="C32" s="76">
        <f t="shared" si="1"/>
        <v>0</v>
      </c>
      <c r="D32" s="76">
        <f t="shared" si="1"/>
        <v>7.0959791386271884E-2</v>
      </c>
      <c r="E32" s="76">
        <f t="shared" si="1"/>
        <v>0</v>
      </c>
      <c r="F32" s="76">
        <f t="shared" si="1"/>
        <v>0</v>
      </c>
      <c r="I32" s="118" t="s">
        <v>69</v>
      </c>
      <c r="J32" s="123">
        <f t="shared" si="2"/>
        <v>7.0959791386271884E-2</v>
      </c>
      <c r="K32" s="124">
        <f t="shared" si="3"/>
        <v>69.625621249321426</v>
      </c>
      <c r="L32" s="119" t="s">
        <v>69</v>
      </c>
      <c r="M32" s="125">
        <v>40.299999999999997</v>
      </c>
      <c r="N32" s="126">
        <v>1</v>
      </c>
      <c r="O32" s="126">
        <v>1</v>
      </c>
    </row>
    <row r="33" spans="2:44" x14ac:dyDescent="0.2">
      <c r="B33" s="76" t="s">
        <v>83</v>
      </c>
      <c r="C33" s="76">
        <f t="shared" si="1"/>
        <v>3.4498410962698376E-4</v>
      </c>
      <c r="D33" s="76">
        <f t="shared" si="1"/>
        <v>0</v>
      </c>
      <c r="E33" s="76">
        <f t="shared" si="1"/>
        <v>9.2331966970962187E-2</v>
      </c>
      <c r="F33" s="76">
        <f t="shared" si="1"/>
        <v>0</v>
      </c>
      <c r="I33" s="118" t="s">
        <v>70</v>
      </c>
      <c r="J33" s="123">
        <f t="shared" si="2"/>
        <v>9.2676951080589168E-2</v>
      </c>
      <c r="K33" s="124">
        <f t="shared" si="3"/>
        <v>126.54105467515659</v>
      </c>
      <c r="L33" s="119" t="s">
        <v>70</v>
      </c>
      <c r="M33" s="125">
        <v>56.08</v>
      </c>
      <c r="N33" s="126">
        <v>1</v>
      </c>
      <c r="O33" s="126">
        <v>1</v>
      </c>
    </row>
    <row r="34" spans="2:44" x14ac:dyDescent="0.2">
      <c r="B34" s="76" t="s">
        <v>84</v>
      </c>
      <c r="C34" s="76">
        <f t="shared" si="1"/>
        <v>1.7766681645789664E-2</v>
      </c>
      <c r="D34" s="76">
        <f t="shared" si="1"/>
        <v>1.7934892328398389E-3</v>
      </c>
      <c r="E34" s="76">
        <f t="shared" si="1"/>
        <v>0.35249888868224483</v>
      </c>
      <c r="F34" s="76">
        <f t="shared" si="1"/>
        <v>0</v>
      </c>
      <c r="I34" s="118" t="s">
        <v>71</v>
      </c>
      <c r="J34" s="123">
        <f t="shared" si="2"/>
        <v>0.18602952978043716</v>
      </c>
      <c r="K34" s="124">
        <f t="shared" si="3"/>
        <v>280.72763523408486</v>
      </c>
      <c r="L34" s="119" t="s">
        <v>71</v>
      </c>
      <c r="M34" s="125">
        <v>61.98</v>
      </c>
      <c r="N34" s="126">
        <v>2</v>
      </c>
      <c r="O34" s="126">
        <v>1</v>
      </c>
    </row>
    <row r="35" spans="2:44" x14ac:dyDescent="0.2">
      <c r="B35" s="76" t="s">
        <v>85</v>
      </c>
      <c r="C35" s="76">
        <f t="shared" si="1"/>
        <v>0.15921016659285303</v>
      </c>
      <c r="D35" s="76">
        <f t="shared" si="1"/>
        <v>7.4234858681022892E-2</v>
      </c>
      <c r="E35" s="76">
        <f t="shared" si="1"/>
        <v>1.0006420065818563E-2</v>
      </c>
      <c r="F35" s="76">
        <f t="shared" si="1"/>
        <v>0</v>
      </c>
      <c r="I35" s="118" t="s">
        <v>72</v>
      </c>
      <c r="J35" s="123">
        <f t="shared" si="2"/>
        <v>0.12172572266984724</v>
      </c>
      <c r="K35" s="124">
        <f t="shared" si="3"/>
        <v>279.18042976480723</v>
      </c>
      <c r="L35" s="119" t="s">
        <v>72</v>
      </c>
      <c r="M35" s="125">
        <v>94.2</v>
      </c>
      <c r="N35" s="126">
        <v>2</v>
      </c>
      <c r="O35" s="126">
        <v>1</v>
      </c>
    </row>
    <row r="36" spans="2:44" x14ac:dyDescent="0.2">
      <c r="B36" s="120" t="s">
        <v>101</v>
      </c>
      <c r="C36" s="120">
        <f t="shared" si="1"/>
        <v>0</v>
      </c>
      <c r="D36" s="120">
        <f t="shared" si="1"/>
        <v>0.12367277927321672</v>
      </c>
      <c r="E36" s="120">
        <f t="shared" si="1"/>
        <v>0</v>
      </c>
      <c r="F36" s="120">
        <f t="shared" si="1"/>
        <v>0</v>
      </c>
      <c r="I36" s="121" t="s">
        <v>102</v>
      </c>
      <c r="J36" s="127">
        <f t="shared" si="2"/>
        <v>6.1836389636608362E-2</v>
      </c>
      <c r="K36" s="128">
        <f t="shared" si="3"/>
        <v>27.12252377709963</v>
      </c>
      <c r="L36" s="122" t="s">
        <v>102</v>
      </c>
      <c r="M36" s="129">
        <v>18.015000000000001</v>
      </c>
      <c r="N36" s="130">
        <v>2</v>
      </c>
      <c r="O36" s="130">
        <v>1</v>
      </c>
    </row>
    <row r="37" spans="2:44" x14ac:dyDescent="0.2">
      <c r="I37" s="118" t="s">
        <v>86</v>
      </c>
      <c r="J37" s="123">
        <f>SUM(J25:J36)</f>
        <v>4.1072230905151565</v>
      </c>
      <c r="K37" s="124">
        <f>SUM(K25:K36)</f>
        <v>6479.9526985389393</v>
      </c>
    </row>
    <row r="39" spans="2:44" x14ac:dyDescent="0.2">
      <c r="I39" s="77" t="s">
        <v>117</v>
      </c>
      <c r="J39" s="134">
        <f>SUM(I5:I16)+2*I9</f>
        <v>100.01107408255393</v>
      </c>
      <c r="K39" s="76" t="s">
        <v>118</v>
      </c>
    </row>
    <row r="40" spans="2:44" x14ac:dyDescent="0.2">
      <c r="S40" s="139"/>
      <c r="T40" s="139"/>
      <c r="U40" s="139"/>
      <c r="V40" s="139"/>
      <c r="W40" s="139"/>
      <c r="X40" s="139"/>
      <c r="Y40" s="139"/>
      <c r="Z40" s="139"/>
      <c r="AA40" s="139"/>
      <c r="AB40" s="139"/>
    </row>
    <row r="41" spans="2:44" x14ac:dyDescent="0.2">
      <c r="B41" s="131" t="s">
        <v>116</v>
      </c>
      <c r="C41" s="132"/>
      <c r="D41" s="132"/>
      <c r="E41" s="132"/>
      <c r="F41" s="132"/>
      <c r="G41" s="132"/>
      <c r="H41" s="132"/>
      <c r="I41" s="132"/>
      <c r="J41" s="132"/>
      <c r="K41" s="132"/>
      <c r="L41" s="132"/>
      <c r="M41" s="133"/>
      <c r="S41" s="143"/>
      <c r="T41" s="143"/>
      <c r="U41" s="143"/>
      <c r="V41" s="143"/>
      <c r="W41" s="143"/>
      <c r="X41" s="143"/>
      <c r="Y41" s="143"/>
      <c r="Z41" s="143"/>
      <c r="AA41" s="143"/>
      <c r="AB41" s="143"/>
    </row>
    <row r="42" spans="2:44" x14ac:dyDescent="0.2">
      <c r="B42" s="135" t="s">
        <v>102</v>
      </c>
      <c r="C42" s="136" t="s">
        <v>61</v>
      </c>
      <c r="D42" s="136" t="s">
        <v>63</v>
      </c>
      <c r="E42" s="136" t="s">
        <v>70</v>
      </c>
      <c r="F42" s="136" t="s">
        <v>69</v>
      </c>
      <c r="G42" s="136" t="s">
        <v>119</v>
      </c>
      <c r="H42" s="136" t="s">
        <v>72</v>
      </c>
      <c r="I42" s="136" t="s">
        <v>71</v>
      </c>
      <c r="J42" s="136" t="s">
        <v>62</v>
      </c>
      <c r="K42" s="136" t="s">
        <v>68</v>
      </c>
      <c r="L42" s="136" t="s">
        <v>120</v>
      </c>
      <c r="M42" s="137" t="s">
        <v>64</v>
      </c>
      <c r="O42" s="138" t="s">
        <v>88</v>
      </c>
      <c r="P42" s="139">
        <f>I12/(I12+I10)</f>
        <v>0.42071197411003242</v>
      </c>
      <c r="Q42" s="139"/>
      <c r="R42" s="139"/>
    </row>
    <row r="43" spans="2:44" x14ac:dyDescent="0.2">
      <c r="B43" s="140">
        <f>I16/$J$39*100</f>
        <v>1.5053855419931674</v>
      </c>
      <c r="C43" s="141">
        <f>I5/$J$39*100</f>
        <v>73.859451030813744</v>
      </c>
      <c r="D43" s="141">
        <f>I7/$J$39*100</f>
        <v>10.302758620697789</v>
      </c>
      <c r="E43" s="141">
        <f>I13/$J$39*100</f>
        <v>2.2561883553132218</v>
      </c>
      <c r="F43" s="141">
        <f>I12/$J$39*100</f>
        <v>1.7274916055659297</v>
      </c>
      <c r="G43" s="141">
        <f>(I10+2*I9)/$J$39*100</f>
        <v>2.3896959132313365</v>
      </c>
      <c r="H43" s="141">
        <f>I15/$J$39*100</f>
        <v>2.9633706636613506</v>
      </c>
      <c r="I43" s="141">
        <f>I14/$J$39*100</f>
        <v>4.5288246315962892</v>
      </c>
      <c r="J43" s="141">
        <f>I6/$J$39*100</f>
        <v>0.39295688170565651</v>
      </c>
      <c r="K43" s="181">
        <v>0</v>
      </c>
      <c r="L43" s="141">
        <f>I9/$J$39*100</f>
        <v>5.5364281683549475E-3</v>
      </c>
      <c r="M43" s="142">
        <f>I8/$J$39*100</f>
        <v>1.898342423698824E-3</v>
      </c>
      <c r="O43" s="138" t="s">
        <v>121</v>
      </c>
      <c r="P43" s="143">
        <f>2*L43/G43</f>
        <v>4.633583827716903E-3</v>
      </c>
      <c r="Q43" s="143"/>
      <c r="R43" s="139"/>
      <c r="S43" s="143"/>
      <c r="T43" s="143"/>
      <c r="U43" s="143"/>
      <c r="V43" s="143"/>
      <c r="W43" s="143"/>
      <c r="X43" s="143"/>
      <c r="Y43" s="143"/>
      <c r="Z43" s="143"/>
      <c r="AA43" s="143"/>
      <c r="AB43" s="143"/>
    </row>
    <row r="44" spans="2:44" x14ac:dyDescent="0.2">
      <c r="S44" s="138"/>
      <c r="T44" s="138"/>
      <c r="U44" s="138"/>
      <c r="V44" s="138"/>
      <c r="W44" s="138"/>
      <c r="X44" s="138"/>
      <c r="Y44" s="138"/>
      <c r="Z44" s="138"/>
      <c r="AA44" s="138"/>
      <c r="AB44" s="138"/>
      <c r="AE44" s="75"/>
    </row>
    <row r="45" spans="2:44" ht="16" x14ac:dyDescent="0.2">
      <c r="B45" s="144">
        <v>0</v>
      </c>
      <c r="C45" s="145">
        <f t="shared" ref="C45:M45" si="4">100*C43/SUM($C$43:$M$43)</f>
        <v>75.038933645690875</v>
      </c>
      <c r="D45" s="145">
        <f t="shared" si="4"/>
        <v>10.467286308201434</v>
      </c>
      <c r="E45" s="145">
        <f t="shared" si="4"/>
        <v>2.2922180699108834</v>
      </c>
      <c r="F45" s="145">
        <f t="shared" si="4"/>
        <v>1.7550784111497018</v>
      </c>
      <c r="G45" s="145">
        <f t="shared" si="4"/>
        <v>2.4278576480555416</v>
      </c>
      <c r="H45" s="145">
        <f t="shared" si="4"/>
        <v>3.0106935740058542</v>
      </c>
      <c r="I45" s="145">
        <f t="shared" si="4"/>
        <v>4.6011467223273268</v>
      </c>
      <c r="J45" s="145">
        <f t="shared" si="4"/>
        <v>0.3992321220966904</v>
      </c>
      <c r="K45" s="145">
        <f t="shared" si="4"/>
        <v>0</v>
      </c>
      <c r="L45" s="145">
        <f t="shared" si="4"/>
        <v>5.624840967014477E-3</v>
      </c>
      <c r="M45" s="145">
        <f t="shared" si="4"/>
        <v>1.9286575946700019E-3</v>
      </c>
      <c r="N45" s="146" t="s">
        <v>122</v>
      </c>
      <c r="O45" s="147"/>
      <c r="P45" s="148"/>
      <c r="Q45" s="143"/>
      <c r="R45" s="143"/>
      <c r="S45" s="143"/>
      <c r="T45" s="143"/>
      <c r="U45" s="143"/>
      <c r="V45" s="154"/>
      <c r="W45"/>
      <c r="X45"/>
      <c r="Y45"/>
      <c r="Z45" s="143"/>
      <c r="AA45" s="143"/>
      <c r="AB45" s="143"/>
      <c r="AC45" s="143"/>
      <c r="AD45" s="143"/>
      <c r="AE45" s="75"/>
      <c r="AK45" s="155"/>
      <c r="AL45" s="155"/>
      <c r="AM45" s="155"/>
      <c r="AN45" s="155"/>
      <c r="AO45" s="155"/>
      <c r="AP45" s="155"/>
      <c r="AQ45" s="155"/>
      <c r="AR45" s="155"/>
    </row>
    <row r="46" spans="2:44" ht="16" x14ac:dyDescent="0.2">
      <c r="B46" s="149">
        <f>O46</f>
        <v>2</v>
      </c>
      <c r="C46" s="150">
        <f t="shared" ref="C46:M46" si="5">C45*(1-$B$46/100)</f>
        <v>73.53815497277705</v>
      </c>
      <c r="D46" s="150">
        <f t="shared" si="5"/>
        <v>10.257940582037405</v>
      </c>
      <c r="E46" s="150">
        <f t="shared" si="5"/>
        <v>2.2463737085126656</v>
      </c>
      <c r="F46" s="150">
        <f t="shared" si="5"/>
        <v>1.7199768429267077</v>
      </c>
      <c r="G46" s="150">
        <f t="shared" si="5"/>
        <v>2.3793004950944305</v>
      </c>
      <c r="H46" s="150">
        <f t="shared" si="5"/>
        <v>2.9504797025257372</v>
      </c>
      <c r="I46" s="150">
        <f t="shared" si="5"/>
        <v>4.5091237878807799</v>
      </c>
      <c r="J46" s="150">
        <f t="shared" si="5"/>
        <v>0.39124747965475659</v>
      </c>
      <c r="K46" s="150">
        <f t="shared" si="5"/>
        <v>0</v>
      </c>
      <c r="L46" s="150">
        <f t="shared" si="5"/>
        <v>5.5123441476741877E-3</v>
      </c>
      <c r="M46" s="150">
        <f t="shared" si="5"/>
        <v>1.8900844427766018E-3</v>
      </c>
      <c r="N46" s="151" t="s">
        <v>123</v>
      </c>
      <c r="O46" s="152">
        <v>2</v>
      </c>
      <c r="P46" s="153" t="s">
        <v>124</v>
      </c>
      <c r="Q46" s="138"/>
      <c r="R46" s="138"/>
      <c r="AC46"/>
      <c r="AD46"/>
      <c r="AE46"/>
      <c r="AF46"/>
      <c r="AG46"/>
    </row>
    <row r="47" spans="2:44" ht="16" x14ac:dyDescent="0.2">
      <c r="B47" s="143"/>
      <c r="C47" s="143"/>
      <c r="D47" s="143"/>
      <c r="E47" s="143"/>
      <c r="F47" s="143"/>
      <c r="G47" s="143"/>
      <c r="H47" s="143"/>
      <c r="I47" s="143"/>
      <c r="J47" s="143"/>
      <c r="K47" s="143"/>
      <c r="L47" s="143"/>
      <c r="M47" s="143"/>
      <c r="N47" s="143"/>
      <c r="O47" s="143"/>
      <c r="P47" s="143"/>
      <c r="Q47" s="143"/>
      <c r="R47" s="143"/>
      <c r="AC47"/>
      <c r="AD47"/>
      <c r="AE47"/>
      <c r="AF47"/>
      <c r="AG47"/>
    </row>
    <row r="48" spans="2:44" ht="16" x14ac:dyDescent="0.2">
      <c r="B48" s="157" t="s">
        <v>127</v>
      </c>
      <c r="C48" s="158">
        <f>C13/(SUM(C13:C15))</f>
        <v>1.9455252918287938E-3</v>
      </c>
      <c r="D48" s="156"/>
      <c r="E48" s="156"/>
      <c r="F48" s="89"/>
      <c r="S48" s="90"/>
      <c r="T48" s="90"/>
      <c r="U48" s="90"/>
      <c r="V48" s="90"/>
      <c r="W48" s="90"/>
      <c r="X48" s="90"/>
      <c r="Y48" s="90"/>
      <c r="AC48"/>
      <c r="AD48"/>
      <c r="AE48"/>
      <c r="AF48"/>
      <c r="AG48"/>
    </row>
    <row r="49" spans="2:33" ht="16" x14ac:dyDescent="0.2">
      <c r="B49" s="157" t="s">
        <v>128</v>
      </c>
      <c r="C49" s="158">
        <f>C14/(SUM(C13:C15))</f>
        <v>0.10019455252918287</v>
      </c>
      <c r="D49" s="156"/>
      <c r="E49" s="156"/>
      <c r="F49" s="89"/>
      <c r="S49" s="90"/>
      <c r="T49" s="90"/>
      <c r="U49" s="90"/>
      <c r="V49" s="90"/>
      <c r="W49" s="90"/>
      <c r="X49" s="90"/>
      <c r="Y49" s="90"/>
      <c r="AC49"/>
      <c r="AD49"/>
      <c r="AE49"/>
      <c r="AF49"/>
      <c r="AG49"/>
    </row>
    <row r="50" spans="2:33" ht="16" x14ac:dyDescent="0.2">
      <c r="B50" s="157" t="s">
        <v>129</v>
      </c>
      <c r="C50" s="158">
        <f>C15/SUM(C13:C15)</f>
        <v>0.89785992217898836</v>
      </c>
      <c r="D50" s="156"/>
      <c r="G50" s="90"/>
      <c r="H50" s="90"/>
      <c r="I50" s="90"/>
      <c r="J50" s="90"/>
      <c r="K50" s="90"/>
      <c r="L50" s="90"/>
      <c r="M50" s="90"/>
      <c r="N50" s="90"/>
      <c r="O50" s="90"/>
      <c r="P50" s="90"/>
      <c r="Q50" s="90"/>
      <c r="R50" s="90"/>
      <c r="S50" s="90"/>
      <c r="T50" s="90"/>
      <c r="U50" s="90"/>
      <c r="V50" s="90"/>
      <c r="W50" s="90"/>
      <c r="X50" s="90"/>
      <c r="Y50" s="90"/>
      <c r="AC50"/>
      <c r="AD50"/>
      <c r="AE50"/>
      <c r="AF50"/>
      <c r="AG50"/>
    </row>
    <row r="51" spans="2:33" ht="16" x14ac:dyDescent="0.2">
      <c r="B51" s="157"/>
      <c r="C51" s="158"/>
      <c r="D51" s="89"/>
      <c r="G51" s="90"/>
      <c r="H51" s="90"/>
      <c r="I51" s="90"/>
      <c r="J51" s="90"/>
      <c r="K51" s="90"/>
      <c r="L51" s="90"/>
      <c r="M51" s="90"/>
      <c r="N51" s="90"/>
      <c r="O51" s="90"/>
      <c r="P51" s="90"/>
      <c r="Q51" s="90"/>
      <c r="R51" s="90"/>
      <c r="S51" s="90"/>
      <c r="T51" s="90"/>
      <c r="U51" s="90"/>
      <c r="V51" s="90"/>
      <c r="W51" s="90"/>
      <c r="X51" s="90"/>
      <c r="Y51" s="90"/>
      <c r="AC51"/>
      <c r="AD51"/>
      <c r="AE51"/>
      <c r="AF51"/>
      <c r="AG51"/>
    </row>
    <row r="52" spans="2:33" ht="16" x14ac:dyDescent="0.2">
      <c r="B52" s="157" t="s">
        <v>127</v>
      </c>
      <c r="C52" s="160">
        <v>100.79</v>
      </c>
      <c r="D52" s="89"/>
      <c r="G52" s="90"/>
      <c r="H52" s="90"/>
      <c r="I52" s="90"/>
      <c r="J52" s="90"/>
      <c r="K52" s="90"/>
      <c r="L52" s="90"/>
      <c r="M52" s="90"/>
      <c r="N52" s="90"/>
      <c r="O52" s="90"/>
      <c r="P52" s="90"/>
      <c r="Q52" s="90"/>
      <c r="R52" s="90"/>
      <c r="S52" s="90"/>
      <c r="T52" s="90"/>
      <c r="U52" s="90"/>
      <c r="V52" s="90"/>
      <c r="W52" s="90"/>
      <c r="X52" s="90"/>
      <c r="Y52" s="90"/>
      <c r="AC52"/>
      <c r="AD52"/>
      <c r="AE52"/>
      <c r="AF52"/>
      <c r="AG52"/>
    </row>
    <row r="53" spans="2:33" ht="16" x14ac:dyDescent="0.2">
      <c r="B53" s="157" t="s">
        <v>128</v>
      </c>
      <c r="C53" s="160">
        <v>100.67</v>
      </c>
      <c r="D53" s="90"/>
      <c r="G53" s="90"/>
      <c r="H53" s="90"/>
      <c r="I53" s="90"/>
      <c r="J53" s="90"/>
      <c r="K53" s="90"/>
      <c r="L53" s="90"/>
      <c r="M53" s="90"/>
      <c r="N53" s="90"/>
      <c r="O53" s="90"/>
      <c r="P53" s="90"/>
      <c r="Q53" s="90"/>
      <c r="R53" s="90"/>
      <c r="S53" s="90"/>
      <c r="T53" s="90"/>
      <c r="U53" s="90"/>
      <c r="V53" s="90"/>
      <c r="W53" s="90"/>
      <c r="X53" s="90"/>
      <c r="Y53" s="90"/>
      <c r="AC53"/>
      <c r="AD53"/>
      <c r="AE53"/>
      <c r="AF53"/>
      <c r="AG53"/>
    </row>
    <row r="54" spans="2:33" ht="16" x14ac:dyDescent="0.2">
      <c r="B54" s="157" t="s">
        <v>129</v>
      </c>
      <c r="C54" s="160">
        <v>108.71</v>
      </c>
      <c r="D54" s="90"/>
      <c r="G54" s="90"/>
      <c r="H54" s="90"/>
      <c r="I54" s="90"/>
      <c r="J54" s="90"/>
      <c r="K54" s="90"/>
      <c r="L54" s="90"/>
      <c r="M54" s="90"/>
      <c r="N54" s="90"/>
      <c r="O54" s="90"/>
      <c r="P54" s="90"/>
      <c r="Q54" s="90"/>
      <c r="R54" s="90"/>
      <c r="S54" s="90"/>
      <c r="T54" s="90"/>
      <c r="U54" s="90"/>
      <c r="V54" s="90"/>
      <c r="W54" s="90"/>
      <c r="X54" s="90"/>
      <c r="Y54" s="90"/>
      <c r="AC54"/>
      <c r="AD54"/>
      <c r="AE54"/>
      <c r="AF54"/>
      <c r="AG54"/>
    </row>
    <row r="55" spans="2:33" ht="16" x14ac:dyDescent="0.2">
      <c r="B55" s="90"/>
      <c r="C55" s="90"/>
      <c r="D55" s="90"/>
      <c r="E55" s="90"/>
      <c r="F55" s="90"/>
      <c r="G55" s="90"/>
      <c r="H55" s="90"/>
      <c r="I55" s="90"/>
      <c r="J55" s="90"/>
      <c r="K55" s="90"/>
      <c r="L55" s="90"/>
      <c r="M55" s="90"/>
      <c r="N55" s="90"/>
      <c r="O55" s="90"/>
      <c r="P55" s="90"/>
      <c r="Q55" s="90"/>
      <c r="R55" s="90"/>
      <c r="S55" s="90"/>
      <c r="T55" s="90"/>
      <c r="U55" s="90"/>
      <c r="V55" s="90"/>
      <c r="W55" s="90"/>
      <c r="X55" s="90"/>
      <c r="Y55" s="90"/>
      <c r="AC55"/>
      <c r="AD55"/>
      <c r="AE55"/>
      <c r="AF55"/>
      <c r="AG55"/>
    </row>
    <row r="56" spans="2:33" ht="16" x14ac:dyDescent="0.2">
      <c r="B56" s="162"/>
      <c r="C56" s="157" t="s">
        <v>125</v>
      </c>
      <c r="D56" s="157">
        <f>D12/(D12+D10)</f>
        <v>0.42071197411003242</v>
      </c>
      <c r="E56" s="90"/>
      <c r="F56" s="90"/>
      <c r="G56" s="90"/>
      <c r="H56" s="90"/>
      <c r="I56" s="90"/>
      <c r="J56" s="90"/>
      <c r="K56" s="90"/>
      <c r="L56" s="90"/>
      <c r="M56" s="90"/>
      <c r="N56" s="90"/>
      <c r="O56" s="90"/>
      <c r="P56" s="90"/>
      <c r="Q56" s="90"/>
      <c r="R56" s="90"/>
      <c r="S56" s="90"/>
      <c r="T56" s="90"/>
      <c r="U56" s="90"/>
      <c r="V56" s="90"/>
      <c r="W56" s="90"/>
      <c r="X56" s="90"/>
      <c r="Y56" s="90"/>
      <c r="AC56"/>
      <c r="AD56"/>
      <c r="AE56"/>
      <c r="AF56"/>
      <c r="AG56"/>
    </row>
    <row r="57" spans="2:33" ht="16" x14ac:dyDescent="0.2">
      <c r="B57" s="163"/>
      <c r="C57" s="157" t="s">
        <v>126</v>
      </c>
      <c r="D57" s="157">
        <f>1-D56</f>
        <v>0.57928802588996753</v>
      </c>
      <c r="E57" s="90"/>
      <c r="F57" s="90"/>
      <c r="G57" s="90"/>
      <c r="H57" s="90"/>
      <c r="I57" s="90"/>
      <c r="J57" s="90"/>
      <c r="K57" s="90"/>
      <c r="L57" s="90"/>
      <c r="M57" s="90"/>
      <c r="N57" s="90"/>
      <c r="O57" s="90"/>
      <c r="P57" s="90"/>
      <c r="Q57" s="90"/>
      <c r="R57" s="90"/>
      <c r="S57" s="90"/>
      <c r="T57" s="90"/>
      <c r="U57" s="90"/>
      <c r="V57" s="90"/>
      <c r="W57" s="90"/>
      <c r="X57" s="90"/>
      <c r="Y57" s="90"/>
      <c r="AC57"/>
      <c r="AD57"/>
      <c r="AE57"/>
      <c r="AF57"/>
      <c r="AG57"/>
    </row>
    <row r="58" spans="2:33" ht="16" x14ac:dyDescent="0.2">
      <c r="B58" s="163"/>
      <c r="C58" s="159"/>
      <c r="D58" s="159"/>
      <c r="E58" s="90"/>
      <c r="F58" s="90"/>
      <c r="G58" s="90"/>
      <c r="H58" s="90"/>
      <c r="I58" s="90"/>
      <c r="J58" s="90"/>
      <c r="K58" s="90"/>
      <c r="L58" s="90"/>
      <c r="M58" s="90"/>
      <c r="N58" s="90"/>
      <c r="O58" s="90"/>
      <c r="P58" s="90"/>
      <c r="Q58" s="90"/>
      <c r="R58" s="90"/>
      <c r="S58" s="90"/>
      <c r="T58" s="90"/>
      <c r="U58" s="90"/>
      <c r="V58" s="90"/>
      <c r="W58" s="90"/>
      <c r="X58" s="90"/>
      <c r="Y58" s="90"/>
      <c r="AC58"/>
      <c r="AD58"/>
      <c r="AE58"/>
      <c r="AF58"/>
      <c r="AG58"/>
    </row>
    <row r="59" spans="2:33" ht="16" x14ac:dyDescent="0.2">
      <c r="B59" s="163"/>
      <c r="C59" s="157" t="s">
        <v>125</v>
      </c>
      <c r="D59" s="157">
        <v>149.63999999999999</v>
      </c>
      <c r="E59" s="90"/>
      <c r="F59" s="90"/>
      <c r="G59" s="90"/>
      <c r="H59" s="90"/>
      <c r="I59" s="90"/>
      <c r="J59" s="90"/>
      <c r="K59" s="90"/>
      <c r="L59" s="90"/>
      <c r="M59" s="90"/>
      <c r="N59" s="90"/>
      <c r="O59" s="90"/>
      <c r="P59" s="90"/>
      <c r="Q59" s="90"/>
      <c r="R59" s="90"/>
      <c r="S59" s="90"/>
      <c r="T59" s="90"/>
      <c r="U59" s="90"/>
      <c r="V59" s="90"/>
      <c r="W59" s="90"/>
      <c r="X59" s="90"/>
      <c r="Y59" s="90"/>
      <c r="AC59"/>
      <c r="AD59"/>
      <c r="AE59"/>
      <c r="AF59"/>
      <c r="AG59"/>
    </row>
    <row r="60" spans="2:33" ht="16" x14ac:dyDescent="0.2">
      <c r="B60" s="163"/>
      <c r="C60" s="157" t="s">
        <v>126</v>
      </c>
      <c r="D60" s="157">
        <v>154.32</v>
      </c>
      <c r="E60" s="90"/>
      <c r="F60" s="90"/>
      <c r="G60" s="90"/>
      <c r="H60" s="90"/>
      <c r="I60" s="90"/>
      <c r="J60" s="90"/>
      <c r="K60" s="90"/>
      <c r="L60" s="90"/>
      <c r="M60" s="90"/>
      <c r="N60" s="90"/>
      <c r="O60" s="90"/>
      <c r="P60" s="90"/>
      <c r="Q60" s="90"/>
      <c r="R60" s="90"/>
      <c r="S60" s="90"/>
      <c r="T60" s="90"/>
      <c r="U60" s="90"/>
      <c r="V60" s="90"/>
      <c r="W60" s="90"/>
      <c r="X60" s="90"/>
      <c r="Y60" s="90"/>
      <c r="AC60"/>
      <c r="AD60"/>
      <c r="AE60"/>
      <c r="AF60"/>
      <c r="AG60"/>
    </row>
    <row r="61" spans="2:33" ht="16" x14ac:dyDescent="0.2">
      <c r="B61" s="90"/>
      <c r="C61" s="90"/>
      <c r="D61" s="90"/>
      <c r="E61" s="90"/>
      <c r="F61" s="90"/>
      <c r="G61" s="90"/>
      <c r="H61" s="90"/>
      <c r="I61" s="90"/>
      <c r="J61" s="90"/>
      <c r="K61" s="90"/>
      <c r="L61" s="90"/>
      <c r="M61" s="90"/>
      <c r="N61" s="90"/>
      <c r="O61" s="90"/>
      <c r="P61" s="90"/>
      <c r="Q61" s="90"/>
      <c r="R61" s="90"/>
      <c r="S61" s="90"/>
      <c r="T61" s="90"/>
      <c r="U61" s="90"/>
      <c r="V61" s="90"/>
      <c r="W61" s="90"/>
      <c r="X61" s="90"/>
      <c r="Y61" s="90"/>
      <c r="AC61"/>
      <c r="AD61"/>
      <c r="AE61"/>
      <c r="AF61"/>
      <c r="AG61"/>
    </row>
    <row r="62" spans="2:33" ht="16" x14ac:dyDescent="0.2">
      <c r="B62" s="90"/>
      <c r="D62" s="157" t="s">
        <v>127</v>
      </c>
      <c r="E62" s="158">
        <f>E13/(SUM(E13:E15))</f>
        <v>0.20300000000000001</v>
      </c>
      <c r="F62" s="90"/>
      <c r="G62" s="164"/>
      <c r="H62" s="90"/>
      <c r="I62" s="90"/>
      <c r="J62" s="90"/>
      <c r="K62" s="90"/>
      <c r="L62" s="90"/>
      <c r="M62" s="90"/>
      <c r="N62" s="90"/>
      <c r="O62" s="90"/>
      <c r="P62" s="90"/>
      <c r="Q62" s="90"/>
      <c r="R62" s="90"/>
      <c r="S62" s="90"/>
      <c r="T62" s="90"/>
      <c r="U62" s="90"/>
      <c r="V62" s="90"/>
      <c r="W62" s="90"/>
      <c r="X62" s="90"/>
      <c r="Y62" s="90"/>
      <c r="AC62"/>
      <c r="AD62"/>
      <c r="AE62"/>
      <c r="AF62"/>
      <c r="AG62"/>
    </row>
    <row r="63" spans="2:33" ht="16" x14ac:dyDescent="0.2">
      <c r="B63" s="90"/>
      <c r="D63" s="157" t="s">
        <v>128</v>
      </c>
      <c r="E63" s="158">
        <f>E14/(SUM(E13:E15))</f>
        <v>0.77500000000000002</v>
      </c>
      <c r="F63" s="90"/>
      <c r="G63" s="90"/>
      <c r="H63" s="90"/>
      <c r="I63" s="90"/>
      <c r="J63" s="90"/>
      <c r="K63" s="90"/>
      <c r="L63" s="90"/>
      <c r="M63" s="90"/>
      <c r="N63" s="90"/>
      <c r="O63" s="90"/>
      <c r="P63" s="90"/>
      <c r="Q63" s="90"/>
      <c r="R63" s="90"/>
      <c r="S63" s="90"/>
      <c r="T63" s="90"/>
      <c r="U63" s="90"/>
      <c r="V63" s="90"/>
      <c r="W63" s="90"/>
      <c r="X63" s="90"/>
      <c r="Y63" s="90"/>
      <c r="AC63"/>
      <c r="AD63"/>
      <c r="AE63"/>
      <c r="AF63"/>
      <c r="AG63"/>
    </row>
    <row r="64" spans="2:33" ht="16" x14ac:dyDescent="0.2">
      <c r="B64" s="90"/>
      <c r="D64" s="157" t="s">
        <v>129</v>
      </c>
      <c r="E64" s="158">
        <f>E15/SUM(E13:E15)</f>
        <v>2.1999999999999999E-2</v>
      </c>
      <c r="F64" s="90"/>
      <c r="G64" s="90"/>
      <c r="H64" s="90"/>
      <c r="I64" s="90"/>
      <c r="J64" s="90"/>
      <c r="K64" s="90"/>
      <c r="L64" s="90"/>
      <c r="M64" s="90"/>
      <c r="N64" s="90"/>
      <c r="O64" s="90"/>
      <c r="P64" s="90"/>
      <c r="Q64" s="90"/>
      <c r="R64" s="90"/>
      <c r="S64" s="90"/>
      <c r="T64" s="90"/>
      <c r="U64" s="90"/>
      <c r="V64" s="90"/>
      <c r="W64" s="90"/>
      <c r="X64" s="90"/>
      <c r="Y64" s="90"/>
      <c r="AC64"/>
      <c r="AD64"/>
      <c r="AE64"/>
      <c r="AF64"/>
      <c r="AG64"/>
    </row>
    <row r="65" spans="2:33" ht="16" x14ac:dyDescent="0.2">
      <c r="B65" s="90"/>
      <c r="D65" s="157"/>
      <c r="E65" s="158"/>
      <c r="F65" s="90"/>
      <c r="G65" s="90"/>
      <c r="H65" s="90"/>
      <c r="I65" s="90"/>
      <c r="J65" s="90"/>
      <c r="K65" s="90"/>
      <c r="L65" s="90"/>
      <c r="O65" s="90"/>
      <c r="P65" s="90"/>
      <c r="Q65" s="90"/>
      <c r="R65" s="90"/>
      <c r="S65" s="90"/>
      <c r="T65" s="90"/>
      <c r="U65" s="90"/>
      <c r="V65" s="90"/>
      <c r="W65" s="90"/>
      <c r="X65" s="90"/>
      <c r="Y65" s="90"/>
      <c r="AC65"/>
      <c r="AD65"/>
      <c r="AE65"/>
      <c r="AF65"/>
      <c r="AG65"/>
    </row>
    <row r="66" spans="2:33" ht="16" x14ac:dyDescent="0.2">
      <c r="B66" s="90"/>
      <c r="D66" s="157" t="s">
        <v>127</v>
      </c>
      <c r="E66" s="160">
        <v>100.79</v>
      </c>
      <c r="F66" s="90"/>
      <c r="G66" s="90"/>
      <c r="H66" s="90"/>
      <c r="I66" s="90"/>
      <c r="J66" s="90"/>
      <c r="K66" s="90"/>
      <c r="L66" s="90"/>
      <c r="M66" s="90"/>
      <c r="N66" s="90"/>
      <c r="O66" s="90"/>
      <c r="P66" s="90"/>
      <c r="Q66" s="90"/>
      <c r="R66" s="90"/>
      <c r="S66" s="90"/>
      <c r="T66" s="90"/>
      <c r="U66" s="90"/>
      <c r="V66" s="90"/>
      <c r="W66" s="90"/>
      <c r="X66" s="90"/>
      <c r="Y66" s="90"/>
      <c r="AC66"/>
      <c r="AD66"/>
      <c r="AE66"/>
      <c r="AF66"/>
      <c r="AG66"/>
    </row>
    <row r="67" spans="2:33" ht="16" x14ac:dyDescent="0.2">
      <c r="B67" s="90"/>
      <c r="D67" s="157" t="s">
        <v>128</v>
      </c>
      <c r="E67" s="160">
        <v>100.67</v>
      </c>
      <c r="H67" s="90"/>
      <c r="I67" s="90"/>
      <c r="J67" s="90"/>
      <c r="K67" s="90"/>
      <c r="L67" s="90"/>
      <c r="M67" s="90"/>
      <c r="N67" s="90"/>
      <c r="P67" s="90"/>
      <c r="Q67" s="90"/>
      <c r="R67" s="90"/>
      <c r="S67" s="90"/>
      <c r="T67" s="90"/>
      <c r="U67" s="90"/>
      <c r="V67" s="90"/>
      <c r="W67" s="90"/>
      <c r="X67" s="90"/>
      <c r="Y67" s="90"/>
      <c r="AC67"/>
      <c r="AD67"/>
      <c r="AE67"/>
      <c r="AF67"/>
      <c r="AG67"/>
    </row>
    <row r="68" spans="2:33" ht="16" x14ac:dyDescent="0.2">
      <c r="B68" s="90"/>
      <c r="D68" s="157" t="s">
        <v>129</v>
      </c>
      <c r="E68" s="160">
        <v>108.71</v>
      </c>
      <c r="F68" s="90"/>
      <c r="G68" s="90"/>
      <c r="H68" s="90"/>
      <c r="I68" s="90"/>
      <c r="J68" s="90"/>
      <c r="K68" s="90"/>
      <c r="L68" s="90"/>
      <c r="N68" s="90"/>
      <c r="P68" s="90"/>
      <c r="Q68" s="90"/>
      <c r="R68" s="90"/>
      <c r="S68" s="90"/>
      <c r="T68" s="90"/>
      <c r="U68" s="90"/>
      <c r="V68" s="90"/>
      <c r="W68" s="90"/>
      <c r="X68" s="90"/>
      <c r="Y68" s="90"/>
      <c r="AC68"/>
      <c r="AD68"/>
      <c r="AE68"/>
      <c r="AF68"/>
      <c r="AG68"/>
    </row>
    <row r="69" spans="2:33" x14ac:dyDescent="0.2">
      <c r="B69" s="90"/>
      <c r="C69" s="90"/>
      <c r="D69" s="90"/>
      <c r="E69" s="90"/>
      <c r="F69" s="90"/>
      <c r="G69" s="90"/>
      <c r="H69" s="90"/>
      <c r="I69" s="90"/>
      <c r="J69" s="90"/>
      <c r="K69" s="90"/>
      <c r="L69" s="90"/>
      <c r="M69" s="90"/>
      <c r="N69" s="90"/>
      <c r="P69" s="90"/>
      <c r="Q69" s="90"/>
      <c r="R69" s="90"/>
      <c r="S69" s="90"/>
      <c r="T69" s="90"/>
      <c r="U69" s="90"/>
      <c r="V69" s="90"/>
      <c r="W69" s="90"/>
      <c r="X69" s="90"/>
      <c r="Y69" s="90"/>
    </row>
    <row r="70" spans="2:33" x14ac:dyDescent="0.2">
      <c r="B70" s="90"/>
      <c r="C70" s="90"/>
      <c r="D70" s="90"/>
      <c r="E70" s="90"/>
      <c r="F70" s="90"/>
      <c r="G70" s="90"/>
      <c r="H70" s="90"/>
      <c r="I70" s="90"/>
      <c r="J70" s="90"/>
      <c r="K70" s="90"/>
      <c r="L70" s="90"/>
      <c r="M70" s="90"/>
      <c r="N70" s="90"/>
      <c r="P70" s="90"/>
      <c r="Q70" s="90"/>
      <c r="R70" s="90"/>
      <c r="S70" s="90"/>
      <c r="T70" s="90"/>
      <c r="U70" s="90"/>
      <c r="V70" s="90"/>
      <c r="W70" s="90"/>
      <c r="X70" s="90"/>
      <c r="Y70" s="90"/>
    </row>
    <row r="71" spans="2:33" x14ac:dyDescent="0.2">
      <c r="B71" s="90"/>
      <c r="C71" s="90"/>
      <c r="D71" s="90"/>
      <c r="E71" s="90"/>
      <c r="F71" s="90"/>
      <c r="I71" s="90"/>
      <c r="J71" s="90"/>
      <c r="K71" s="90"/>
      <c r="L71" s="90"/>
      <c r="P71" s="90"/>
      <c r="Q71" s="90"/>
      <c r="R71" s="90"/>
      <c r="S71" s="90"/>
      <c r="T71" s="90"/>
      <c r="U71" s="90"/>
      <c r="V71" s="90"/>
      <c r="W71" s="90"/>
      <c r="X71" s="90"/>
      <c r="Y71" s="90"/>
    </row>
    <row r="72" spans="2:33" x14ac:dyDescent="0.2">
      <c r="B72" s="90"/>
      <c r="C72" s="90"/>
      <c r="D72" s="90"/>
      <c r="E72" s="90"/>
      <c r="F72" s="90"/>
      <c r="I72" s="90"/>
      <c r="J72" s="90"/>
      <c r="K72" s="90"/>
      <c r="L72" s="90"/>
      <c r="M72" s="90"/>
      <c r="P72" s="90"/>
      <c r="Q72" s="90"/>
      <c r="R72" s="90"/>
      <c r="S72" s="90"/>
      <c r="T72" s="90"/>
      <c r="U72" s="90"/>
      <c r="V72" s="90"/>
      <c r="W72" s="90"/>
      <c r="X72" s="90"/>
      <c r="Y72" s="90"/>
    </row>
    <row r="73" spans="2:33" x14ac:dyDescent="0.2">
      <c r="B73" s="90"/>
      <c r="C73" s="90"/>
      <c r="D73" s="90"/>
      <c r="E73" s="90"/>
      <c r="F73" s="90"/>
      <c r="I73" s="90"/>
      <c r="J73" s="90"/>
      <c r="K73" s="90"/>
      <c r="L73" s="90"/>
      <c r="M73" s="90"/>
      <c r="P73" s="90"/>
      <c r="Q73" s="90"/>
      <c r="R73" s="90"/>
      <c r="S73" s="90"/>
      <c r="T73" s="90"/>
      <c r="U73" s="90"/>
      <c r="V73" s="90"/>
      <c r="W73" s="90"/>
      <c r="X73" s="90"/>
      <c r="Y73" s="90"/>
    </row>
    <row r="74" spans="2:33" x14ac:dyDescent="0.2">
      <c r="B74" s="90"/>
      <c r="C74" s="90"/>
      <c r="D74" s="90"/>
      <c r="E74" s="90"/>
      <c r="F74" s="90"/>
      <c r="I74" s="90"/>
      <c r="J74" s="90"/>
      <c r="K74" s="90"/>
      <c r="L74" s="90"/>
      <c r="M74" s="90"/>
      <c r="N74" s="165"/>
      <c r="O74" s="165"/>
      <c r="P74" s="90"/>
      <c r="Q74" s="90"/>
      <c r="R74" s="90"/>
      <c r="S74" s="90"/>
      <c r="T74" s="90"/>
      <c r="U74" s="90"/>
      <c r="V74" s="90"/>
      <c r="W74" s="90"/>
      <c r="X74" s="90"/>
      <c r="Y74" s="90"/>
    </row>
    <row r="75" spans="2:33" x14ac:dyDescent="0.2">
      <c r="B75" s="90"/>
      <c r="C75" s="90"/>
      <c r="D75" s="90"/>
      <c r="E75" s="90"/>
      <c r="F75" s="90"/>
      <c r="I75" s="90"/>
      <c r="J75" s="90"/>
      <c r="K75" s="90"/>
      <c r="L75" s="90"/>
      <c r="M75" s="90"/>
      <c r="N75" s="165"/>
      <c r="O75" s="165"/>
      <c r="P75" s="90"/>
      <c r="Q75" s="90"/>
      <c r="R75" s="90"/>
      <c r="S75" s="90"/>
      <c r="T75" s="90"/>
      <c r="U75" s="90"/>
      <c r="V75" s="90"/>
      <c r="W75" s="90"/>
      <c r="X75" s="90"/>
      <c r="Y75" s="90"/>
    </row>
    <row r="76" spans="2:33" x14ac:dyDescent="0.2">
      <c r="B76" s="90"/>
      <c r="C76" s="90"/>
      <c r="D76" s="90"/>
      <c r="E76" s="90"/>
      <c r="F76" s="90"/>
      <c r="I76" s="90"/>
      <c r="J76" s="90"/>
      <c r="K76" s="90"/>
      <c r="L76" s="90"/>
      <c r="M76" s="90"/>
      <c r="N76" s="165"/>
      <c r="O76" s="165"/>
      <c r="P76" s="90"/>
      <c r="Q76" s="90"/>
      <c r="R76" s="90"/>
      <c r="S76" s="90"/>
      <c r="T76" s="90"/>
      <c r="U76" s="90"/>
      <c r="V76" s="90"/>
      <c r="W76" s="90"/>
      <c r="X76" s="90"/>
      <c r="Y76" s="90"/>
    </row>
    <row r="77" spans="2:33" x14ac:dyDescent="0.2">
      <c r="B77" s="90"/>
      <c r="C77" s="90"/>
      <c r="D77" s="90"/>
      <c r="E77" s="90"/>
      <c r="F77" s="90"/>
      <c r="I77" s="90"/>
      <c r="J77" s="90"/>
      <c r="K77" s="90"/>
      <c r="L77" s="90"/>
      <c r="M77" s="90"/>
      <c r="N77" s="165"/>
      <c r="O77" s="165"/>
      <c r="P77" s="90"/>
      <c r="Q77" s="90"/>
      <c r="R77" s="90"/>
      <c r="S77" s="90"/>
      <c r="T77" s="90"/>
      <c r="U77" s="90"/>
      <c r="V77" s="90"/>
      <c r="W77" s="90"/>
      <c r="X77" s="90"/>
      <c r="Y77" s="90"/>
    </row>
    <row r="78" spans="2:33" x14ac:dyDescent="0.2">
      <c r="B78" s="90"/>
      <c r="C78" s="90"/>
      <c r="D78" s="90"/>
      <c r="E78" s="90"/>
      <c r="F78" s="90"/>
      <c r="G78" s="90"/>
      <c r="H78" s="90"/>
      <c r="I78" s="90"/>
      <c r="J78" s="90"/>
      <c r="K78" s="90"/>
      <c r="L78" s="90"/>
      <c r="M78" s="90"/>
      <c r="N78" s="165"/>
      <c r="O78" s="165"/>
      <c r="P78" s="90"/>
      <c r="Q78" s="90"/>
      <c r="R78" s="90"/>
    </row>
    <row r="79" spans="2:33" x14ac:dyDescent="0.2">
      <c r="B79" s="90"/>
      <c r="C79" s="90"/>
      <c r="D79" s="90"/>
      <c r="E79" s="90"/>
      <c r="F79" s="90"/>
      <c r="G79" s="90"/>
      <c r="H79" s="90"/>
      <c r="I79" s="90"/>
      <c r="J79" s="90"/>
      <c r="K79" s="90"/>
      <c r="L79" s="90"/>
      <c r="M79" s="90"/>
      <c r="N79" s="165"/>
      <c r="O79" s="165"/>
      <c r="P79" s="90"/>
      <c r="Q79" s="90"/>
      <c r="R79" s="90"/>
    </row>
    <row r="80" spans="2:33" x14ac:dyDescent="0.2">
      <c r="N80" s="165"/>
      <c r="O80" s="165"/>
    </row>
    <row r="81" spans="14:15" x14ac:dyDescent="0.2">
      <c r="N81" s="165"/>
      <c r="O81" s="165"/>
    </row>
    <row r="82" spans="14:15" x14ac:dyDescent="0.2">
      <c r="N82" s="165"/>
      <c r="O82" s="165"/>
    </row>
    <row r="83" spans="14:15" x14ac:dyDescent="0.2">
      <c r="N83" s="165"/>
      <c r="O83" s="165"/>
    </row>
    <row r="84" spans="14:15" x14ac:dyDescent="0.2">
      <c r="N84" s="165"/>
      <c r="O84" s="165"/>
    </row>
  </sheetData>
  <mergeCells count="1">
    <mergeCell ref="B2: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0BF7E-F5CF-764A-93DC-F26F012619EA}">
  <dimension ref="B2:I9"/>
  <sheetViews>
    <sheetView workbookViewId="0">
      <selection activeCell="B3" sqref="B3"/>
    </sheetView>
  </sheetViews>
  <sheetFormatPr baseColWidth="10" defaultRowHeight="16" x14ac:dyDescent="0.2"/>
  <cols>
    <col min="2" max="2" width="13.1640625" bestFit="1" customWidth="1"/>
    <col min="3" max="3" width="10.83203125" style="6"/>
    <col min="4" max="4" width="14.83203125" style="8" bestFit="1" customWidth="1"/>
    <col min="5" max="5" width="25.33203125" style="6" bestFit="1" customWidth="1"/>
    <col min="6" max="7" width="17.1640625" style="8" bestFit="1" customWidth="1"/>
  </cols>
  <sheetData>
    <row r="2" spans="2:9" x14ac:dyDescent="0.2">
      <c r="B2" s="185" t="s">
        <v>137</v>
      </c>
      <c r="C2" s="185"/>
      <c r="D2" s="185"/>
      <c r="E2" s="185"/>
      <c r="F2" s="185"/>
      <c r="G2" s="185"/>
    </row>
    <row r="3" spans="2:9" x14ac:dyDescent="0.2">
      <c r="B3" s="1" t="s">
        <v>0</v>
      </c>
      <c r="C3" s="2" t="s">
        <v>1</v>
      </c>
      <c r="D3" s="3" t="s">
        <v>2</v>
      </c>
      <c r="E3" s="2" t="s">
        <v>3</v>
      </c>
      <c r="F3" s="3" t="s">
        <v>4</v>
      </c>
      <c r="G3" s="4" t="s">
        <v>131</v>
      </c>
    </row>
    <row r="4" spans="2:9" x14ac:dyDescent="0.2">
      <c r="B4" s="5">
        <v>1</v>
      </c>
      <c r="C4" s="6">
        <v>0.44981910000000003</v>
      </c>
      <c r="D4" s="7">
        <f t="shared" ref="D4:D5" si="0">C4*-445+641</f>
        <v>440.83050049999997</v>
      </c>
      <c r="E4" s="6">
        <f>(C4-0.18)/0.68</f>
        <v>0.39679279411764706</v>
      </c>
      <c r="F4" s="7">
        <f t="shared" ref="F4:F9" si="1">E4*-445+641</f>
        <v>464.42720661764702</v>
      </c>
      <c r="G4" s="7">
        <f>F4-D4</f>
        <v>23.596706117647045</v>
      </c>
      <c r="I4" s="9"/>
    </row>
    <row r="5" spans="2:9" x14ac:dyDescent="0.2">
      <c r="B5" s="5">
        <v>2</v>
      </c>
      <c r="C5" s="6">
        <v>0.41149716666666669</v>
      </c>
      <c r="D5" s="7">
        <f t="shared" si="0"/>
        <v>457.88376083333333</v>
      </c>
      <c r="E5" s="6">
        <f t="shared" ref="E5:E9" si="2">(C5-0.18)/0.68</f>
        <v>0.34043700980392161</v>
      </c>
      <c r="F5" s="7">
        <f t="shared" si="1"/>
        <v>489.50553063725488</v>
      </c>
      <c r="G5" s="7">
        <f t="shared" ref="G5:G9" si="3">F5-D5</f>
        <v>31.621769803921552</v>
      </c>
      <c r="I5" s="9"/>
    </row>
    <row r="6" spans="2:9" x14ac:dyDescent="0.2">
      <c r="B6" s="5">
        <v>3</v>
      </c>
      <c r="C6" s="6">
        <v>0.42167676470588233</v>
      </c>
      <c r="D6" s="7">
        <f>C6*-445+641</f>
        <v>453.35383970588236</v>
      </c>
      <c r="E6" s="6">
        <f t="shared" si="2"/>
        <v>0.35540700692041516</v>
      </c>
      <c r="F6" s="7">
        <f t="shared" si="1"/>
        <v>482.84388192041524</v>
      </c>
      <c r="G6" s="7">
        <f t="shared" si="3"/>
        <v>29.490042214532878</v>
      </c>
      <c r="I6" s="9"/>
    </row>
    <row r="7" spans="2:9" x14ac:dyDescent="0.2">
      <c r="B7" s="5">
        <v>4</v>
      </c>
      <c r="C7" s="6">
        <v>0.35519600000000001</v>
      </c>
      <c r="D7" s="7">
        <f t="shared" ref="D7:D9" si="4">C7*-445+641</f>
        <v>482.93777999999998</v>
      </c>
      <c r="E7" s="6">
        <f t="shared" si="2"/>
        <v>0.25764117647058826</v>
      </c>
      <c r="F7" s="7">
        <f t="shared" si="1"/>
        <v>526.34967647058818</v>
      </c>
      <c r="G7" s="7">
        <f t="shared" si="3"/>
        <v>43.411896470588204</v>
      </c>
      <c r="I7" s="9"/>
    </row>
    <row r="8" spans="2:9" x14ac:dyDescent="0.2">
      <c r="B8" s="5">
        <v>5</v>
      </c>
      <c r="C8" s="6">
        <v>0.3376342</v>
      </c>
      <c r="D8" s="7">
        <f t="shared" si="4"/>
        <v>490.75278100000003</v>
      </c>
      <c r="E8" s="6">
        <f t="shared" si="2"/>
        <v>0.23181499999999999</v>
      </c>
      <c r="F8" s="7">
        <f t="shared" si="1"/>
        <v>537.84232499999996</v>
      </c>
      <c r="G8" s="7">
        <f t="shared" si="3"/>
        <v>47.089543999999933</v>
      </c>
      <c r="I8" s="9"/>
    </row>
    <row r="9" spans="2:9" x14ac:dyDescent="0.2">
      <c r="B9" s="10">
        <v>7</v>
      </c>
      <c r="C9" s="11">
        <v>0.27374150000000003</v>
      </c>
      <c r="D9" s="12">
        <f t="shared" si="4"/>
        <v>519.18503250000003</v>
      </c>
      <c r="E9" s="11">
        <f t="shared" si="2"/>
        <v>0.13785514705882357</v>
      </c>
      <c r="F9" s="12">
        <f t="shared" si="1"/>
        <v>579.65445955882353</v>
      </c>
      <c r="G9" s="12">
        <f t="shared" si="3"/>
        <v>60.469427058823499</v>
      </c>
      <c r="I9" s="9"/>
    </row>
  </sheetData>
  <mergeCells count="1">
    <mergeCell ref="B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DD309-6B40-B54E-A219-B5A6D7B6C688}">
  <dimension ref="A2:N29"/>
  <sheetViews>
    <sheetView workbookViewId="0">
      <selection activeCell="Q19" sqref="Q19"/>
    </sheetView>
  </sheetViews>
  <sheetFormatPr baseColWidth="10" defaultRowHeight="16" x14ac:dyDescent="0.2"/>
  <sheetData>
    <row r="2" spans="2:11" x14ac:dyDescent="0.2">
      <c r="B2" s="185" t="s">
        <v>138</v>
      </c>
      <c r="C2" s="185"/>
      <c r="D2" s="185"/>
      <c r="E2" s="185"/>
      <c r="F2" s="185"/>
      <c r="G2" s="185"/>
      <c r="H2" s="185"/>
      <c r="I2" s="185"/>
      <c r="J2" s="185"/>
      <c r="K2" s="185"/>
    </row>
    <row r="3" spans="2:11" x14ac:dyDescent="0.2">
      <c r="B3" s="179" t="s">
        <v>102</v>
      </c>
      <c r="C3" s="179" t="s">
        <v>61</v>
      </c>
      <c r="D3" s="179" t="s">
        <v>63</v>
      </c>
      <c r="E3" s="179" t="s">
        <v>70</v>
      </c>
      <c r="F3" s="179" t="s">
        <v>69</v>
      </c>
      <c r="G3" s="179" t="s">
        <v>119</v>
      </c>
      <c r="H3" s="179" t="s">
        <v>72</v>
      </c>
      <c r="I3" s="179" t="s">
        <v>71</v>
      </c>
      <c r="J3" s="179" t="s">
        <v>62</v>
      </c>
      <c r="K3" s="179" t="s">
        <v>120</v>
      </c>
    </row>
    <row r="4" spans="2:11" x14ac:dyDescent="0.2">
      <c r="B4" s="88">
        <v>0</v>
      </c>
      <c r="C4" s="88">
        <v>75.038933645690875</v>
      </c>
      <c r="D4" s="88">
        <v>10.467286308201434</v>
      </c>
      <c r="E4" s="88">
        <v>2.2922180699108834</v>
      </c>
      <c r="F4" s="88">
        <v>1.7550784111497018</v>
      </c>
      <c r="G4" s="88">
        <v>2.4278576480555416</v>
      </c>
      <c r="H4" s="88">
        <v>3.0106935740058542</v>
      </c>
      <c r="I4" s="88">
        <v>4.6011467223273268</v>
      </c>
      <c r="J4" s="88">
        <v>0.3992321220966904</v>
      </c>
      <c r="K4" s="88">
        <v>5.624840967014477E-3</v>
      </c>
    </row>
    <row r="5" spans="2:11" x14ac:dyDescent="0.2">
      <c r="B5" s="88">
        <v>2</v>
      </c>
      <c r="C5" s="88">
        <v>73.53815497277705</v>
      </c>
      <c r="D5" s="88">
        <v>10.257940582037405</v>
      </c>
      <c r="E5" s="88">
        <v>2.2463737085126656</v>
      </c>
      <c r="F5" s="88">
        <v>1.7199768429267077</v>
      </c>
      <c r="G5" s="88">
        <v>2.3793004950944305</v>
      </c>
      <c r="H5" s="88">
        <v>2.9504797025257372</v>
      </c>
      <c r="I5" s="88">
        <v>4.5091237878807799</v>
      </c>
      <c r="J5" s="88">
        <v>0.39124747965475659</v>
      </c>
      <c r="K5" s="88">
        <v>5.5123441476741877E-3</v>
      </c>
    </row>
    <row r="6" spans="2:11" x14ac:dyDescent="0.2">
      <c r="B6" s="88">
        <v>4</v>
      </c>
      <c r="C6" s="88">
        <v>72.03737629986324</v>
      </c>
      <c r="D6" s="88">
        <v>10.048594855873375</v>
      </c>
      <c r="E6" s="88">
        <v>2.2005293471144478</v>
      </c>
      <c r="F6" s="88">
        <v>1.6848752747037137</v>
      </c>
      <c r="G6" s="88">
        <v>2.3307433421333199</v>
      </c>
      <c r="H6" s="88">
        <v>2.8902658310456202</v>
      </c>
      <c r="I6" s="88">
        <v>4.417100853434234</v>
      </c>
      <c r="J6" s="88">
        <v>0.38326283721282278</v>
      </c>
      <c r="K6" s="88">
        <v>5.3998473283338976E-3</v>
      </c>
    </row>
    <row r="7" spans="2:11" x14ac:dyDescent="0.2">
      <c r="B7" s="88">
        <v>6</v>
      </c>
      <c r="C7" s="88">
        <v>70.536597626949415</v>
      </c>
      <c r="D7" s="88">
        <v>9.8392491297093478</v>
      </c>
      <c r="E7" s="88">
        <v>2.1546849857162305</v>
      </c>
      <c r="F7" s="88">
        <v>1.6497737064807196</v>
      </c>
      <c r="G7" s="88">
        <v>2.2821861891722088</v>
      </c>
      <c r="H7" s="88">
        <v>2.8300519595655027</v>
      </c>
      <c r="I7" s="88">
        <v>4.3250779189876871</v>
      </c>
      <c r="J7" s="88">
        <v>0.37527819477088897</v>
      </c>
      <c r="K7" s="88">
        <v>5.2873505089936082E-3</v>
      </c>
    </row>
    <row r="8" spans="2:11" x14ac:dyDescent="0.2">
      <c r="B8" s="180">
        <v>8</v>
      </c>
      <c r="C8" s="180">
        <v>69.035818954035605</v>
      </c>
      <c r="D8" s="180">
        <v>9.6299034035453204</v>
      </c>
      <c r="E8" s="180">
        <v>2.1088406243180127</v>
      </c>
      <c r="F8" s="180">
        <v>1.6146721382577256</v>
      </c>
      <c r="G8" s="180">
        <v>2.2336290362110982</v>
      </c>
      <c r="H8" s="180">
        <v>2.7698380880853861</v>
      </c>
      <c r="I8" s="180">
        <v>4.2330549845411412</v>
      </c>
      <c r="J8" s="180">
        <v>0.36729355232895516</v>
      </c>
      <c r="K8" s="180">
        <v>5.1748536896533189E-3</v>
      </c>
    </row>
    <row r="17" spans="1:14" x14ac:dyDescent="0.2">
      <c r="A17" s="186"/>
      <c r="B17" s="186"/>
      <c r="C17" s="186"/>
      <c r="D17" s="186"/>
      <c r="E17" s="186"/>
      <c r="F17" s="186"/>
      <c r="G17" s="186"/>
      <c r="H17" s="186"/>
      <c r="I17" s="186"/>
      <c r="J17" s="186"/>
      <c r="K17" s="186"/>
      <c r="L17" s="186"/>
      <c r="M17" s="186"/>
      <c r="N17" s="186"/>
    </row>
    <row r="18" spans="1:14" x14ac:dyDescent="0.2">
      <c r="A18" s="186"/>
      <c r="B18" s="186"/>
      <c r="C18" s="186"/>
      <c r="D18" s="186"/>
      <c r="E18" s="186"/>
      <c r="F18" s="186"/>
      <c r="G18" s="186"/>
      <c r="H18" s="186"/>
      <c r="I18" s="186"/>
      <c r="J18" s="186"/>
      <c r="K18" s="186"/>
      <c r="L18" s="186"/>
      <c r="M18" s="186"/>
      <c r="N18" s="186"/>
    </row>
    <row r="19" spans="1:14" x14ac:dyDescent="0.2">
      <c r="A19" s="186"/>
      <c r="B19" s="187"/>
      <c r="C19" s="187"/>
      <c r="D19" s="187"/>
      <c r="E19" s="187"/>
      <c r="F19" s="187"/>
      <c r="G19" s="187"/>
      <c r="H19" s="187"/>
      <c r="I19" s="187"/>
      <c r="J19" s="187"/>
      <c r="K19" s="187"/>
      <c r="L19" s="186"/>
      <c r="M19" s="186"/>
      <c r="N19" s="186"/>
    </row>
    <row r="20" spans="1:14" x14ac:dyDescent="0.2">
      <c r="A20" s="186"/>
      <c r="B20" s="188"/>
      <c r="C20" s="188"/>
      <c r="D20" s="188"/>
      <c r="E20" s="188"/>
      <c r="F20" s="188"/>
      <c r="G20" s="188"/>
      <c r="H20" s="188"/>
      <c r="I20" s="188"/>
      <c r="J20" s="188"/>
      <c r="K20" s="188"/>
      <c r="L20" s="186"/>
      <c r="M20" s="186"/>
      <c r="N20" s="186"/>
    </row>
    <row r="21" spans="1:14" x14ac:dyDescent="0.2">
      <c r="A21" s="186"/>
      <c r="B21" s="188"/>
      <c r="C21" s="188"/>
      <c r="D21" s="188"/>
      <c r="E21" s="188"/>
      <c r="F21" s="188"/>
      <c r="G21" s="188"/>
      <c r="H21" s="188"/>
      <c r="I21" s="188"/>
      <c r="J21" s="188"/>
      <c r="K21" s="188"/>
      <c r="L21" s="186"/>
      <c r="M21" s="186"/>
      <c r="N21" s="186"/>
    </row>
    <row r="22" spans="1:14" x14ac:dyDescent="0.2">
      <c r="A22" s="186"/>
      <c r="B22" s="188"/>
      <c r="C22" s="188"/>
      <c r="D22" s="188"/>
      <c r="E22" s="188"/>
      <c r="F22" s="188"/>
      <c r="G22" s="188"/>
      <c r="H22" s="188"/>
      <c r="I22" s="188"/>
      <c r="J22" s="188"/>
      <c r="K22" s="188"/>
      <c r="L22" s="186"/>
      <c r="M22" s="186"/>
      <c r="N22" s="186"/>
    </row>
    <row r="23" spans="1:14" x14ac:dyDescent="0.2">
      <c r="A23" s="186"/>
      <c r="B23" s="188"/>
      <c r="C23" s="188"/>
      <c r="D23" s="188"/>
      <c r="E23" s="188"/>
      <c r="F23" s="188"/>
      <c r="G23" s="188"/>
      <c r="H23" s="188"/>
      <c r="I23" s="188"/>
      <c r="J23" s="188"/>
      <c r="K23" s="188"/>
      <c r="L23" s="186"/>
      <c r="M23" s="186"/>
      <c r="N23" s="186"/>
    </row>
    <row r="24" spans="1:14" x14ac:dyDescent="0.2">
      <c r="A24" s="186"/>
      <c r="B24" s="188"/>
      <c r="C24" s="188"/>
      <c r="D24" s="188"/>
      <c r="E24" s="188"/>
      <c r="F24" s="188"/>
      <c r="G24" s="188"/>
      <c r="H24" s="188"/>
      <c r="I24" s="188"/>
      <c r="J24" s="188"/>
      <c r="K24" s="188"/>
      <c r="L24" s="186"/>
      <c r="M24" s="186"/>
      <c r="N24" s="186"/>
    </row>
    <row r="25" spans="1:14" x14ac:dyDescent="0.2">
      <c r="A25" s="186"/>
      <c r="B25" s="186"/>
      <c r="C25" s="186"/>
      <c r="D25" s="186"/>
      <c r="E25" s="186"/>
      <c r="F25" s="186"/>
      <c r="G25" s="186"/>
      <c r="H25" s="186"/>
      <c r="I25" s="186"/>
      <c r="J25" s="186"/>
      <c r="K25" s="186"/>
      <c r="L25" s="186"/>
      <c r="M25" s="186"/>
      <c r="N25" s="186"/>
    </row>
    <row r="26" spans="1:14" x14ac:dyDescent="0.2">
      <c r="A26" s="186"/>
      <c r="B26" s="186"/>
      <c r="C26" s="186"/>
      <c r="D26" s="186"/>
      <c r="E26" s="186"/>
      <c r="F26" s="186"/>
      <c r="G26" s="186"/>
      <c r="H26" s="186"/>
      <c r="I26" s="186"/>
      <c r="J26" s="186"/>
      <c r="K26" s="186"/>
      <c r="L26" s="186"/>
      <c r="M26" s="186"/>
      <c r="N26" s="186"/>
    </row>
    <row r="27" spans="1:14" x14ac:dyDescent="0.2">
      <c r="A27" s="186"/>
      <c r="B27" s="186"/>
      <c r="C27" s="186"/>
      <c r="D27" s="186"/>
      <c r="E27" s="186"/>
      <c r="F27" s="186"/>
      <c r="G27" s="186"/>
      <c r="H27" s="186"/>
      <c r="I27" s="186"/>
      <c r="J27" s="186"/>
      <c r="K27" s="186"/>
      <c r="L27" s="186"/>
      <c r="M27" s="186"/>
      <c r="N27" s="186"/>
    </row>
    <row r="28" spans="1:14" x14ac:dyDescent="0.2">
      <c r="A28" s="186"/>
      <c r="B28" s="186"/>
      <c r="C28" s="186"/>
      <c r="D28" s="186"/>
      <c r="E28" s="186"/>
      <c r="F28" s="186"/>
      <c r="G28" s="186"/>
      <c r="H28" s="186"/>
      <c r="I28" s="186"/>
      <c r="J28" s="186"/>
      <c r="K28" s="186"/>
      <c r="L28" s="186"/>
      <c r="M28" s="186"/>
      <c r="N28" s="186"/>
    </row>
    <row r="29" spans="1:14" x14ac:dyDescent="0.2">
      <c r="A29" s="186"/>
      <c r="B29" s="186"/>
      <c r="C29" s="186"/>
      <c r="D29" s="186"/>
      <c r="E29" s="186"/>
      <c r="F29" s="186"/>
      <c r="G29" s="186"/>
      <c r="H29" s="186"/>
      <c r="I29" s="186"/>
      <c r="J29" s="186"/>
      <c r="K29" s="186"/>
      <c r="L29" s="186"/>
      <c r="M29" s="186"/>
      <c r="N29" s="186"/>
    </row>
  </sheetData>
  <mergeCells count="1">
    <mergeCell ref="B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-Bt EPMA</vt:lpstr>
      <vt:lpstr>Table S2-granite bulk</vt:lpstr>
      <vt:lpstr>Table S3-Raman</vt:lpstr>
      <vt:lpstr>Table S4-MAGEMin bul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3T19:05:09Z</dcterms:created>
  <dcterms:modified xsi:type="dcterms:W3CDTF">2023-03-14T15:40:26Z</dcterms:modified>
</cp:coreProperties>
</file>